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Ipad-SSD/01研究/1.論文ユークライト加熱実験/投稿ファイル/202408リバイズ/再投稿ファイル/"/>
    </mc:Choice>
  </mc:AlternateContent>
  <xr:revisionPtr revIDLastSave="0" documentId="13_ncr:1_{173DFADD-569D-8E47-BEE8-01D114DFBEEE}" xr6:coauthVersionLast="47" xr6:coauthVersionMax="47" xr10:uidLastSave="{00000000-0000-0000-0000-000000000000}"/>
  <bookViews>
    <workbookView xWindow="-29600" yWindow="2660" windowWidth="27900" windowHeight="16860" xr2:uid="{ED7AFB09-86F9-8D43-8522-F18269496CBD}"/>
  </bookViews>
  <sheets>
    <sheet name="Supplementary table1" sheetId="2" r:id="rId1"/>
    <sheet name="Supplementary table2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5" uniqueCount="643">
  <si>
    <t>14.84±0.37</t>
    <phoneticPr fontId="1"/>
  </si>
  <si>
    <t>32.02±3.25</t>
    <phoneticPr fontId="1"/>
  </si>
  <si>
    <t>33.97±0.34</t>
    <phoneticPr fontId="1"/>
  </si>
  <si>
    <t>30.27±0.77</t>
    <phoneticPr fontId="1"/>
  </si>
  <si>
    <t>33.72±0.44</t>
    <phoneticPr fontId="1"/>
  </si>
  <si>
    <t>30.48±0.84</t>
    <phoneticPr fontId="1"/>
  </si>
  <si>
    <t>34.03±0.54</t>
    <phoneticPr fontId="1"/>
  </si>
  <si>
    <t>29.01±0.68</t>
    <phoneticPr fontId="1"/>
  </si>
  <si>
    <t>32.49±0.51</t>
    <phoneticPr fontId="1"/>
  </si>
  <si>
    <t>29.58±0.71</t>
    <phoneticPr fontId="1"/>
  </si>
  <si>
    <t>31.76±0.50</t>
    <phoneticPr fontId="1"/>
  </si>
  <si>
    <t>31.84±0.91</t>
    <phoneticPr fontId="1"/>
  </si>
  <si>
    <t>34.15±0.40</t>
    <phoneticPr fontId="1"/>
  </si>
  <si>
    <t>En</t>
    <phoneticPr fontId="1"/>
  </si>
  <si>
    <t>34.05±1.23</t>
    <phoneticPr fontId="1"/>
  </si>
  <si>
    <t>38.43±3.31</t>
    <phoneticPr fontId="1"/>
  </si>
  <si>
    <t>5.74±1.04</t>
    <phoneticPr fontId="1"/>
  </si>
  <si>
    <t>30.61±0.64</t>
    <phoneticPr fontId="1"/>
  </si>
  <si>
    <t>28.96±6.72</t>
    <phoneticPr fontId="1"/>
  </si>
  <si>
    <t>5.24±0.19</t>
    <phoneticPr fontId="1"/>
  </si>
  <si>
    <t>29.15±6.34</t>
    <phoneticPr fontId="1"/>
  </si>
  <si>
    <t>5.22±0.17</t>
    <phoneticPr fontId="1"/>
  </si>
  <si>
    <t>32.67±4.85</t>
    <phoneticPr fontId="1"/>
  </si>
  <si>
    <t>5.36±0.11</t>
    <phoneticPr fontId="1"/>
  </si>
  <si>
    <t>26.36±6.67</t>
    <phoneticPr fontId="1"/>
  </si>
  <si>
    <t>5.24±0.09</t>
    <phoneticPr fontId="1"/>
  </si>
  <si>
    <t>5.12±0.07</t>
    <phoneticPr fontId="1"/>
  </si>
  <si>
    <t>Wo</t>
    <phoneticPr fontId="1"/>
  </si>
  <si>
    <t>51.1±1.44</t>
    <phoneticPr fontId="1"/>
  </si>
  <si>
    <t>29.55±2.16</t>
    <phoneticPr fontId="1"/>
  </si>
  <si>
    <t>60.29±0.76</t>
    <phoneticPr fontId="1"/>
  </si>
  <si>
    <t>59.99±1.51</t>
    <phoneticPr fontId="1"/>
  </si>
  <si>
    <t>40.78±6.05</t>
    <phoneticPr fontId="1"/>
  </si>
  <si>
    <t>61.04±0.49</t>
    <phoneticPr fontId="1"/>
  </si>
  <si>
    <t>40.36±5.60</t>
    <phoneticPr fontId="1"/>
  </si>
  <si>
    <t>60.74±0.67</t>
    <phoneticPr fontId="1"/>
  </si>
  <si>
    <t>38.32±4.40</t>
    <phoneticPr fontId="1"/>
  </si>
  <si>
    <t>62.15±0.53</t>
    <phoneticPr fontId="1"/>
  </si>
  <si>
    <t>44.07±6.00</t>
    <phoneticPr fontId="1"/>
  </si>
  <si>
    <t>46.06±3.51</t>
    <phoneticPr fontId="1"/>
  </si>
  <si>
    <t>60.73±0.45</t>
    <phoneticPr fontId="1"/>
  </si>
  <si>
    <t>Fs</t>
    <phoneticPr fontId="1"/>
  </si>
  <si>
    <t>Total</t>
  </si>
  <si>
    <t>0.11±0.01</t>
    <phoneticPr fontId="1"/>
  </si>
  <si>
    <t>&lt;0.01</t>
  </si>
  <si>
    <t>0.05±0.01</t>
    <phoneticPr fontId="1"/>
  </si>
  <si>
    <t>0.02±0.01</t>
    <phoneticPr fontId="1"/>
  </si>
  <si>
    <t>&lt;0.01</t>
    <phoneticPr fontId="1"/>
  </si>
  <si>
    <t>0.73±0.07</t>
    <phoneticPr fontId="1"/>
  </si>
  <si>
    <t>0.09±0.04</t>
    <phoneticPr fontId="1"/>
  </si>
  <si>
    <t>0.57±0.06</t>
    <phoneticPr fontId="1"/>
  </si>
  <si>
    <t>0.05±0.02</t>
    <phoneticPr fontId="1"/>
  </si>
  <si>
    <t>0.04±0.02</t>
    <phoneticPr fontId="1"/>
  </si>
  <si>
    <t>0.04±0.01</t>
    <phoneticPr fontId="1"/>
  </si>
  <si>
    <t>0.03±0.02</t>
    <phoneticPr fontId="1"/>
  </si>
  <si>
    <t>3.25±0.10</t>
    <phoneticPr fontId="1"/>
  </si>
  <si>
    <t>10.69±1.11</t>
    <phoneticPr fontId="1"/>
  </si>
  <si>
    <t>11.17±0.10</t>
    <phoneticPr fontId="1"/>
  </si>
  <si>
    <t>10.02±0.25</t>
    <phoneticPr fontId="1"/>
  </si>
  <si>
    <t>10.23±0.26</t>
    <phoneticPr fontId="1"/>
  </si>
  <si>
    <t>11.23±0.21</t>
    <phoneticPr fontId="1"/>
  </si>
  <si>
    <t>9.59±0.23</t>
    <phoneticPr fontId="1"/>
  </si>
  <si>
    <t>10.51±0.22</t>
    <phoneticPr fontId="1"/>
  </si>
  <si>
    <t>9.74±0.16</t>
    <phoneticPr fontId="1"/>
  </si>
  <si>
    <t>10.2±0.16</t>
    <phoneticPr fontId="1"/>
  </si>
  <si>
    <t>10.59±0.30</t>
    <phoneticPr fontId="1"/>
  </si>
  <si>
    <t>11.21±0.20</t>
    <phoneticPr fontId="1"/>
  </si>
  <si>
    <t>MgO</t>
  </si>
  <si>
    <t>10.38±0.13</t>
    <phoneticPr fontId="1"/>
  </si>
  <si>
    <t>17.88±1.85</t>
    <phoneticPr fontId="1"/>
  </si>
  <si>
    <t>2.63±0.48</t>
    <phoneticPr fontId="1"/>
  </si>
  <si>
    <t>9.96±0.09</t>
    <phoneticPr fontId="1"/>
  </si>
  <si>
    <t>13.36±3.25</t>
    <phoneticPr fontId="1"/>
  </si>
  <si>
    <t>13.62±3.03</t>
    <phoneticPr fontId="1"/>
  </si>
  <si>
    <t>15.03±2.28</t>
    <phoneticPr fontId="1"/>
  </si>
  <si>
    <t>2.41±0.06</t>
    <phoneticPr fontId="1"/>
  </si>
  <si>
    <t>12.11±3.23</t>
    <phoneticPr fontId="1"/>
  </si>
  <si>
    <t>2.34±0.04</t>
    <phoneticPr fontId="1"/>
  </si>
  <si>
    <t>10.23±2.07</t>
    <phoneticPr fontId="1"/>
  </si>
  <si>
    <t>CaO</t>
  </si>
  <si>
    <t>0.56±0.05</t>
    <phoneticPr fontId="1"/>
  </si>
  <si>
    <t>0.57±0.04</t>
    <phoneticPr fontId="1"/>
  </si>
  <si>
    <t>1.14±0.04</t>
    <phoneticPr fontId="1"/>
  </si>
  <si>
    <t>0.65±0.03</t>
    <phoneticPr fontId="1"/>
  </si>
  <si>
    <t>0.76±0.10</t>
    <phoneticPr fontId="1"/>
  </si>
  <si>
    <t>1.13±0.04</t>
    <phoneticPr fontId="1"/>
  </si>
  <si>
    <t>0.74±0.12</t>
    <phoneticPr fontId="1"/>
  </si>
  <si>
    <t>1.15±0.04</t>
    <phoneticPr fontId="1"/>
  </si>
  <si>
    <t>0.7±0.08</t>
    <phoneticPr fontId="1"/>
  </si>
  <si>
    <t>1.16±0.05</t>
    <phoneticPr fontId="1"/>
  </si>
  <si>
    <t>0.86±0.10</t>
    <phoneticPr fontId="1"/>
  </si>
  <si>
    <t>0.89±0.10</t>
    <phoneticPr fontId="1"/>
  </si>
  <si>
    <t>1.12±0.03</t>
    <phoneticPr fontId="1"/>
  </si>
  <si>
    <t>MnO</t>
    <phoneticPr fontId="1"/>
  </si>
  <si>
    <t>20.01±1.43</t>
    <phoneticPr fontId="1"/>
  </si>
  <si>
    <t>17.58±1.01</t>
    <phoneticPr fontId="1"/>
  </si>
  <si>
    <t>35.34±0.43</t>
    <phoneticPr fontId="1"/>
  </si>
  <si>
    <t>25.01±0.74</t>
    <phoneticPr fontId="1"/>
  </si>
  <si>
    <t>24.02±3.34</t>
    <phoneticPr fontId="1"/>
  </si>
  <si>
    <t>35.81±0.29</t>
    <phoneticPr fontId="1"/>
  </si>
  <si>
    <t>24.13±3.27</t>
    <phoneticPr fontId="1"/>
  </si>
  <si>
    <t>35.72±0.35</t>
    <phoneticPr fontId="1"/>
  </si>
  <si>
    <t>22.57±2.54</t>
    <phoneticPr fontId="1"/>
  </si>
  <si>
    <t>35.82±0.34</t>
    <phoneticPr fontId="1"/>
  </si>
  <si>
    <t>25.84±3.25</t>
    <phoneticPr fontId="1"/>
  </si>
  <si>
    <t>36.07±0.34</t>
    <phoneticPr fontId="1"/>
  </si>
  <si>
    <t>27.31±2.03</t>
    <phoneticPr fontId="1"/>
  </si>
  <si>
    <t>35.52±0.24</t>
    <phoneticPr fontId="1"/>
  </si>
  <si>
    <t>FeO</t>
  </si>
  <si>
    <t>0.14±0.03</t>
    <phoneticPr fontId="1"/>
  </si>
  <si>
    <t>0.42±0.19</t>
    <phoneticPr fontId="1"/>
  </si>
  <si>
    <t>0.38±0.20</t>
    <phoneticPr fontId="1"/>
  </si>
  <si>
    <t>0.11±0.04</t>
    <phoneticPr fontId="1"/>
  </si>
  <si>
    <t>0.67±0.67</t>
    <phoneticPr fontId="1"/>
  </si>
  <si>
    <t>0.65±0.62</t>
    <phoneticPr fontId="1"/>
  </si>
  <si>
    <t>0.54±0.48</t>
    <phoneticPr fontId="1"/>
  </si>
  <si>
    <t>0.52±0.70</t>
    <phoneticPr fontId="1"/>
  </si>
  <si>
    <t>0.34±0.14</t>
    <phoneticPr fontId="1"/>
  </si>
  <si>
    <t>0.47±0.49</t>
    <phoneticPr fontId="1"/>
  </si>
  <si>
    <t>0.64±0.81</t>
    <phoneticPr fontId="1"/>
  </si>
  <si>
    <t>1.71±0.85</t>
    <phoneticPr fontId="1"/>
  </si>
  <si>
    <t>0.51±0.30</t>
    <phoneticPr fontId="1"/>
  </si>
  <si>
    <t>0.75±0.59</t>
    <phoneticPr fontId="1"/>
  </si>
  <si>
    <t>10.25±0.19</t>
    <phoneticPr fontId="1"/>
  </si>
  <si>
    <t>0.16±0.02</t>
    <phoneticPr fontId="1"/>
  </si>
  <si>
    <t>8.97±0.48</t>
    <phoneticPr fontId="1"/>
  </si>
  <si>
    <t>0.52±0.22</t>
    <phoneticPr fontId="1"/>
  </si>
  <si>
    <t>0.21±0.08</t>
    <phoneticPr fontId="1"/>
  </si>
  <si>
    <t>0.37±0.08</t>
    <phoneticPr fontId="1"/>
  </si>
  <si>
    <t>0.19±0.10</t>
    <phoneticPr fontId="1"/>
  </si>
  <si>
    <t>0.47±0.14</t>
    <phoneticPr fontId="1"/>
  </si>
  <si>
    <t>0.19±0.06</t>
    <phoneticPr fontId="1"/>
  </si>
  <si>
    <t>0.36±0.08</t>
    <phoneticPr fontId="1"/>
  </si>
  <si>
    <t>0.34±0.09</t>
    <phoneticPr fontId="1"/>
  </si>
  <si>
    <t>0.34±0.07</t>
    <phoneticPr fontId="1"/>
  </si>
  <si>
    <t>0.23±0.07</t>
    <phoneticPr fontId="1"/>
  </si>
  <si>
    <t>1.89±0.07</t>
    <phoneticPr fontId="1"/>
  </si>
  <si>
    <t>0.62±0.40</t>
    <phoneticPr fontId="1"/>
  </si>
  <si>
    <t>0.19±0.08</t>
    <phoneticPr fontId="1"/>
  </si>
  <si>
    <t>2.53±0.22</t>
    <phoneticPr fontId="1"/>
  </si>
  <si>
    <t>0.46±0.21</t>
    <phoneticPr fontId="1"/>
  </si>
  <si>
    <t>0.33±0.17</t>
    <phoneticPr fontId="1"/>
  </si>
  <si>
    <t>0.24±0.22</t>
    <phoneticPr fontId="1"/>
  </si>
  <si>
    <t>0.32±0.09</t>
    <phoneticPr fontId="1"/>
  </si>
  <si>
    <t>0.25±0.19</t>
    <phoneticPr fontId="1"/>
  </si>
  <si>
    <t>0.32±0.17</t>
    <phoneticPr fontId="1"/>
  </si>
  <si>
    <t>0.74±0.39</t>
    <phoneticPr fontId="1"/>
  </si>
  <si>
    <t>0.28±0.10</t>
    <phoneticPr fontId="1"/>
  </si>
  <si>
    <t>0.34±0.19</t>
    <phoneticPr fontId="1"/>
  </si>
  <si>
    <t>51.48±1.39</t>
    <phoneticPr fontId="1"/>
  </si>
  <si>
    <t>51.11±0.28</t>
    <phoneticPr fontId="1"/>
  </si>
  <si>
    <t>49.96±0.27</t>
    <phoneticPr fontId="1"/>
  </si>
  <si>
    <t>48.73±0.19</t>
    <phoneticPr fontId="1"/>
  </si>
  <si>
    <t>49.67±0.76</t>
    <phoneticPr fontId="1"/>
  </si>
  <si>
    <t>50.63±0.78</t>
    <phoneticPr fontId="1"/>
  </si>
  <si>
    <t>49.86±0.88</t>
    <phoneticPr fontId="1"/>
  </si>
  <si>
    <t>49.27±0.77</t>
    <phoneticPr fontId="1"/>
  </si>
  <si>
    <t>47.31±1.11</t>
    <phoneticPr fontId="1"/>
  </si>
  <si>
    <t>50.93±0.48</t>
    <phoneticPr fontId="1"/>
  </si>
  <si>
    <t>49.96±0.79</t>
    <phoneticPr fontId="1"/>
  </si>
  <si>
    <t>Melt</t>
    <phoneticPr fontId="1"/>
  </si>
  <si>
    <t>HaH262</t>
    <phoneticPr fontId="1"/>
  </si>
  <si>
    <t>Unheat</t>
    <phoneticPr fontId="1"/>
  </si>
  <si>
    <t>28.34±8.80</t>
    <phoneticPr fontId="1"/>
  </si>
  <si>
    <t>28.67±0.38</t>
    <phoneticPr fontId="1"/>
  </si>
  <si>
    <t>36.28±1.03</t>
    <phoneticPr fontId="1"/>
  </si>
  <si>
    <t>36.89±0.23</t>
    <phoneticPr fontId="1"/>
  </si>
  <si>
    <t>29.64±0.89</t>
    <phoneticPr fontId="1"/>
  </si>
  <si>
    <t>36.23±0.61</t>
    <phoneticPr fontId="1"/>
  </si>
  <si>
    <t>30.1±1.15</t>
    <phoneticPr fontId="1"/>
  </si>
  <si>
    <t>38.15±0.69</t>
    <phoneticPr fontId="1"/>
  </si>
  <si>
    <t>29.9±0.82</t>
    <phoneticPr fontId="1"/>
  </si>
  <si>
    <t>37.13±0.41</t>
    <phoneticPr fontId="1"/>
  </si>
  <si>
    <t>38.28±2.75</t>
    <phoneticPr fontId="1"/>
  </si>
  <si>
    <t>5.21±1.61</t>
    <phoneticPr fontId="1"/>
  </si>
  <si>
    <t>43.91±0.27</t>
    <phoneticPr fontId="1"/>
  </si>
  <si>
    <t>3.21±1.18</t>
    <phoneticPr fontId="1"/>
  </si>
  <si>
    <t>42.68±1.92</t>
    <phoneticPr fontId="1"/>
  </si>
  <si>
    <t>2.12±0.45</t>
    <phoneticPr fontId="1"/>
  </si>
  <si>
    <t>41.75±3.05</t>
    <phoneticPr fontId="1"/>
  </si>
  <si>
    <t>42.09±1.58</t>
    <phoneticPr fontId="1"/>
  </si>
  <si>
    <t>2.62±1.05</t>
    <phoneticPr fontId="1"/>
  </si>
  <si>
    <t>51.27±2.74</t>
    <phoneticPr fontId="1"/>
  </si>
  <si>
    <t>33.05±2.74</t>
    <phoneticPr fontId="1"/>
  </si>
  <si>
    <t>58.51±1.39</t>
    <phoneticPr fontId="1"/>
  </si>
  <si>
    <t>27.69±1.15</t>
    <phoneticPr fontId="1"/>
  </si>
  <si>
    <t>61.65±0.85</t>
    <phoneticPr fontId="1"/>
  </si>
  <si>
    <t>28.15±2.48</t>
    <phoneticPr fontId="1"/>
  </si>
  <si>
    <t>59.85±0.64</t>
    <phoneticPr fontId="1"/>
  </si>
  <si>
    <t>28.02±1.13</t>
    <phoneticPr fontId="1"/>
  </si>
  <si>
    <t>60.25±1.08</t>
    <phoneticPr fontId="1"/>
  </si>
  <si>
    <t>0.07±0.05</t>
    <phoneticPr fontId="1"/>
  </si>
  <si>
    <t>0.52±0.56</t>
    <phoneticPr fontId="1"/>
  </si>
  <si>
    <t>0.07±0.07</t>
    <phoneticPr fontId="1"/>
  </si>
  <si>
    <t>0.05±0.03</t>
    <phoneticPr fontId="1"/>
  </si>
  <si>
    <t>0.02±0.02</t>
    <phoneticPr fontId="1"/>
  </si>
  <si>
    <t>0.07±0.02</t>
    <phoneticPr fontId="1"/>
  </si>
  <si>
    <t>0.06±0.02</t>
    <phoneticPr fontId="1"/>
  </si>
  <si>
    <t>0.07±0.00</t>
    <phoneticPr fontId="1"/>
  </si>
  <si>
    <t>8.68±3.20</t>
    <phoneticPr fontId="1"/>
  </si>
  <si>
    <t>9.56±0.17</t>
    <phoneticPr fontId="1"/>
  </si>
  <si>
    <t>11.79±0.35</t>
    <phoneticPr fontId="1"/>
  </si>
  <si>
    <t>12.14±0.13</t>
    <phoneticPr fontId="1"/>
  </si>
  <si>
    <t>9.98±0.21</t>
    <phoneticPr fontId="1"/>
  </si>
  <si>
    <t>11.94±0.20</t>
    <phoneticPr fontId="1"/>
  </si>
  <si>
    <t>10.07±0.30</t>
    <phoneticPr fontId="1"/>
  </si>
  <si>
    <t>8.49±2.30</t>
    <phoneticPr fontId="1"/>
  </si>
  <si>
    <t>17.75±1.33</t>
    <phoneticPr fontId="1"/>
  </si>
  <si>
    <t>2.36±0.73</t>
    <phoneticPr fontId="1"/>
  </si>
  <si>
    <t>20.64±0.25</t>
    <phoneticPr fontId="1"/>
  </si>
  <si>
    <t>1.47±0.54</t>
    <phoneticPr fontId="1"/>
  </si>
  <si>
    <t>0.97±0.20</t>
    <phoneticPr fontId="1"/>
  </si>
  <si>
    <t>19.5±1.55</t>
    <phoneticPr fontId="1"/>
  </si>
  <si>
    <t>0.93±0.13</t>
    <phoneticPr fontId="1"/>
  </si>
  <si>
    <t>19.73±0.85</t>
    <phoneticPr fontId="1"/>
  </si>
  <si>
    <t>0.65±0.07</t>
    <phoneticPr fontId="1"/>
  </si>
  <si>
    <t>1.12±0.04</t>
    <phoneticPr fontId="1"/>
  </si>
  <si>
    <t>0.56±0.03</t>
    <phoneticPr fontId="1"/>
  </si>
  <si>
    <t>0.52±0.03</t>
    <phoneticPr fontId="1"/>
  </si>
  <si>
    <t>1.18±0.07</t>
    <phoneticPr fontId="1"/>
  </si>
  <si>
    <t>0.57±0.05</t>
    <phoneticPr fontId="1"/>
  </si>
  <si>
    <t>0.56±0.08</t>
    <phoneticPr fontId="1"/>
  </si>
  <si>
    <t>27.59±0.49</t>
    <phoneticPr fontId="1"/>
  </si>
  <si>
    <t>19.63±1.57</t>
    <phoneticPr fontId="1"/>
  </si>
  <si>
    <t>16.32±0.30</t>
    <phoneticPr fontId="1"/>
  </si>
  <si>
    <t>35.15±0.65</t>
    <phoneticPr fontId="1"/>
  </si>
  <si>
    <t>16.62±0.64</t>
    <phoneticPr fontId="1"/>
  </si>
  <si>
    <t>36.21±0.58</t>
    <phoneticPr fontId="1"/>
  </si>
  <si>
    <t>16.83±1.38</t>
    <phoneticPr fontId="1"/>
  </si>
  <si>
    <t>35.49±0.20</t>
    <phoneticPr fontId="1"/>
  </si>
  <si>
    <t>16.83±0.58</t>
    <phoneticPr fontId="1"/>
  </si>
  <si>
    <t>35.29±0.47</t>
    <phoneticPr fontId="1"/>
  </si>
  <si>
    <t>0.13±0.06</t>
    <phoneticPr fontId="1"/>
  </si>
  <si>
    <t>0.23±0.04</t>
    <phoneticPr fontId="1"/>
  </si>
  <si>
    <t>0.08±0.02</t>
    <phoneticPr fontId="1"/>
  </si>
  <si>
    <t>0.24±0.03</t>
    <phoneticPr fontId="1"/>
  </si>
  <si>
    <t>0.11±0.03</t>
    <phoneticPr fontId="1"/>
  </si>
  <si>
    <t>0.23±0.09</t>
    <phoneticPr fontId="1"/>
  </si>
  <si>
    <t>0.08±0.03</t>
    <phoneticPr fontId="1"/>
  </si>
  <si>
    <t>0.18±0.02</t>
    <phoneticPr fontId="1"/>
  </si>
  <si>
    <t>0.09±0.03</t>
    <phoneticPr fontId="1"/>
  </si>
  <si>
    <t>3.75±1.98</t>
    <phoneticPr fontId="1"/>
  </si>
  <si>
    <t>0.44±0.12</t>
    <phoneticPr fontId="1"/>
  </si>
  <si>
    <t>0.67±0.16</t>
    <phoneticPr fontId="1"/>
  </si>
  <si>
    <t>0.33±0.13</t>
    <phoneticPr fontId="1"/>
  </si>
  <si>
    <t>0.67±0.14</t>
    <phoneticPr fontId="1"/>
  </si>
  <si>
    <t>0.28±0.21</t>
    <phoneticPr fontId="1"/>
  </si>
  <si>
    <t>0.59±0.18</t>
    <phoneticPr fontId="1"/>
  </si>
  <si>
    <t>0.23±0.10</t>
    <phoneticPr fontId="1"/>
  </si>
  <si>
    <t>0.58±0.09</t>
    <phoneticPr fontId="1"/>
  </si>
  <si>
    <t>0.39±0.24</t>
    <phoneticPr fontId="1"/>
  </si>
  <si>
    <t>0.49±0.22</t>
    <phoneticPr fontId="1"/>
  </si>
  <si>
    <t>0.13±0.02</t>
    <phoneticPr fontId="1"/>
  </si>
  <si>
    <t>0.42±0.03</t>
    <phoneticPr fontId="1"/>
  </si>
  <si>
    <t>0.14±0.04</t>
    <phoneticPr fontId="1"/>
  </si>
  <si>
    <t>0.39±0.10</t>
    <phoneticPr fontId="1"/>
  </si>
  <si>
    <t>0.12±0.02</t>
    <phoneticPr fontId="1"/>
  </si>
  <si>
    <t>0.35±0.07</t>
    <phoneticPr fontId="1"/>
  </si>
  <si>
    <t>0.15±0.04</t>
    <phoneticPr fontId="1"/>
  </si>
  <si>
    <t>0.15±0.02</t>
    <phoneticPr fontId="1"/>
  </si>
  <si>
    <t>0.27±0.07</t>
    <phoneticPr fontId="1"/>
  </si>
  <si>
    <t>49.36±1.40</t>
    <phoneticPr fontId="1"/>
  </si>
  <si>
    <t>50.24±0.50</t>
    <phoneticPr fontId="1"/>
  </si>
  <si>
    <t>49.75±0.30</t>
    <phoneticPr fontId="1"/>
  </si>
  <si>
    <t>51.49±0.55</t>
    <phoneticPr fontId="1"/>
  </si>
  <si>
    <t>50.18±0.49</t>
    <phoneticPr fontId="1"/>
  </si>
  <si>
    <t>51.19±0.25</t>
    <phoneticPr fontId="1"/>
  </si>
  <si>
    <t>50.28±0.47</t>
    <phoneticPr fontId="1"/>
  </si>
  <si>
    <t>51.77±0.50</t>
    <phoneticPr fontId="1"/>
  </si>
  <si>
    <t>50.89±0.89</t>
    <phoneticPr fontId="1"/>
  </si>
  <si>
    <t>51.83±0.20</t>
    <phoneticPr fontId="1"/>
  </si>
  <si>
    <t>A-87272</t>
    <phoneticPr fontId="1"/>
  </si>
  <si>
    <t>29.82±0.48</t>
    <phoneticPr fontId="1"/>
  </si>
  <si>
    <t>36.84±0.53</t>
    <phoneticPr fontId="1"/>
  </si>
  <si>
    <t>29.08±0.20</t>
    <phoneticPr fontId="1"/>
  </si>
  <si>
    <t>35.52±0.28</t>
    <phoneticPr fontId="1"/>
  </si>
  <si>
    <t>30.16±0.19</t>
    <phoneticPr fontId="1"/>
  </si>
  <si>
    <t>36.55±0.48</t>
    <phoneticPr fontId="1"/>
  </si>
  <si>
    <t>30.08±0.20</t>
    <phoneticPr fontId="1"/>
  </si>
  <si>
    <t>36.52±0.48</t>
    <phoneticPr fontId="1"/>
  </si>
  <si>
    <t>30.07±0.31</t>
    <phoneticPr fontId="1"/>
  </si>
  <si>
    <t>36.32±0.54</t>
    <phoneticPr fontId="1"/>
  </si>
  <si>
    <t>29.84±0.30</t>
    <phoneticPr fontId="1"/>
  </si>
  <si>
    <t>36.52±0.31</t>
    <phoneticPr fontId="1"/>
  </si>
  <si>
    <t>39.49±0.67</t>
    <phoneticPr fontId="1"/>
  </si>
  <si>
    <t>6.37±0.91</t>
    <phoneticPr fontId="1"/>
  </si>
  <si>
    <t>40.28±0.21</t>
    <phoneticPr fontId="1"/>
  </si>
  <si>
    <t>5.37±0.87</t>
    <phoneticPr fontId="1"/>
  </si>
  <si>
    <t>39.43±0.46</t>
    <phoneticPr fontId="1"/>
  </si>
  <si>
    <t>8.01±3.10</t>
    <phoneticPr fontId="1"/>
  </si>
  <si>
    <t>39.59±0.40</t>
    <phoneticPr fontId="1"/>
  </si>
  <si>
    <t>6.56±2.74</t>
    <phoneticPr fontId="1"/>
  </si>
  <si>
    <t>39.88±0.34</t>
    <phoneticPr fontId="1"/>
  </si>
  <si>
    <t>7.15±3.82</t>
    <phoneticPr fontId="1"/>
  </si>
  <si>
    <t>39.96±0.39</t>
    <phoneticPr fontId="1"/>
  </si>
  <si>
    <t>6.04±1.86</t>
    <phoneticPr fontId="1"/>
  </si>
  <si>
    <t>56.79±0.61</t>
    <phoneticPr fontId="1"/>
  </si>
  <si>
    <t>30.63±0.34</t>
    <phoneticPr fontId="1"/>
  </si>
  <si>
    <t>59.11±0.72</t>
    <phoneticPr fontId="1"/>
  </si>
  <si>
    <t>55.45±2.67</t>
    <phoneticPr fontId="1"/>
  </si>
  <si>
    <t>30.32±0.49</t>
    <phoneticPr fontId="1"/>
  </si>
  <si>
    <t>56.91±2.28</t>
    <phoneticPr fontId="1"/>
  </si>
  <si>
    <t>30.05±0.20</t>
    <phoneticPr fontId="1"/>
  </si>
  <si>
    <t>56.53±3.34</t>
    <phoneticPr fontId="1"/>
  </si>
  <si>
    <t>30.2±0.38</t>
    <phoneticPr fontId="1"/>
  </si>
  <si>
    <t>57.44±1.62</t>
    <phoneticPr fontId="1"/>
  </si>
  <si>
    <t>0.10±0.03</t>
    <phoneticPr fontId="1"/>
  </si>
  <si>
    <t>0.08±0.01</t>
    <phoneticPr fontId="1"/>
  </si>
  <si>
    <t>0.06±0.01</t>
    <phoneticPr fontId="1"/>
  </si>
  <si>
    <t>0.07±0.01</t>
    <phoneticPr fontId="1"/>
  </si>
  <si>
    <t>0.09±0.02</t>
    <phoneticPr fontId="1"/>
  </si>
  <si>
    <t>9.85±0.17</t>
    <phoneticPr fontId="1"/>
  </si>
  <si>
    <t>12.09±0.21</t>
    <phoneticPr fontId="1"/>
  </si>
  <si>
    <t>9.72±0.07</t>
    <phoneticPr fontId="1"/>
  </si>
  <si>
    <t>11.55±0.11</t>
    <phoneticPr fontId="1"/>
  </si>
  <si>
    <t>10.05±0.11</t>
    <phoneticPr fontId="1"/>
  </si>
  <si>
    <t>12.14±0.17</t>
    <phoneticPr fontId="1"/>
  </si>
  <si>
    <t>10.08±0.09</t>
    <phoneticPr fontId="1"/>
  </si>
  <si>
    <t>12.15±0.18</t>
    <phoneticPr fontId="1"/>
  </si>
  <si>
    <t>10.11±0.11</t>
    <phoneticPr fontId="1"/>
  </si>
  <si>
    <t>12.04±0.15</t>
    <phoneticPr fontId="1"/>
  </si>
  <si>
    <t>10.01±0.10</t>
    <phoneticPr fontId="1"/>
  </si>
  <si>
    <t>12.09±0.09</t>
    <phoneticPr fontId="1"/>
  </si>
  <si>
    <t>18.16±0.41</t>
    <phoneticPr fontId="1"/>
  </si>
  <si>
    <t>2.91±0.42</t>
    <phoneticPr fontId="1"/>
  </si>
  <si>
    <t>18.73±0.16</t>
    <phoneticPr fontId="1"/>
  </si>
  <si>
    <t>2.43±0.40</t>
    <phoneticPr fontId="1"/>
  </si>
  <si>
    <t>18.28±0.27</t>
    <phoneticPr fontId="1"/>
  </si>
  <si>
    <t>18.45±0.19</t>
    <phoneticPr fontId="1"/>
  </si>
  <si>
    <t>3.03±1.27</t>
    <phoneticPr fontId="1"/>
  </si>
  <si>
    <t>18.67±0.19</t>
    <phoneticPr fontId="1"/>
  </si>
  <si>
    <t>18.64±0.19</t>
    <phoneticPr fontId="1"/>
  </si>
  <si>
    <t>2.78±0.85</t>
    <phoneticPr fontId="1"/>
  </si>
  <si>
    <t>0.57±0.03</t>
    <phoneticPr fontId="1"/>
  </si>
  <si>
    <t>1.09±0.03</t>
    <phoneticPr fontId="1"/>
  </si>
  <si>
    <t>0.59±0.04</t>
    <phoneticPr fontId="1"/>
  </si>
  <si>
    <t>1.15±0.05</t>
    <phoneticPr fontId="1"/>
  </si>
  <si>
    <t>0.59±0.03</t>
    <phoneticPr fontId="1"/>
  </si>
  <si>
    <t>1.06±0.06</t>
    <phoneticPr fontId="1"/>
  </si>
  <si>
    <t>0.58±0.04</t>
    <phoneticPr fontId="1"/>
  </si>
  <si>
    <t>1.09±0.05</t>
    <phoneticPr fontId="1"/>
  </si>
  <si>
    <t>1.07±0.08</t>
    <phoneticPr fontId="1"/>
  </si>
  <si>
    <t>0.57±0.02</t>
    <phoneticPr fontId="1"/>
  </si>
  <si>
    <t>1.07±0.04</t>
    <phoneticPr fontId="1"/>
  </si>
  <si>
    <t>18.08±0.44</t>
    <phoneticPr fontId="1"/>
  </si>
  <si>
    <t>33.21±0.37</t>
    <phoneticPr fontId="1"/>
  </si>
  <si>
    <t>18.25±0.20</t>
    <phoneticPr fontId="1"/>
  </si>
  <si>
    <t>34.26±0.41</t>
    <phoneticPr fontId="1"/>
  </si>
  <si>
    <t>18.06±0.31</t>
    <phoneticPr fontId="1"/>
  </si>
  <si>
    <t>32.84±1.59</t>
    <phoneticPr fontId="1"/>
  </si>
  <si>
    <t>18.11±0.33</t>
    <phoneticPr fontId="1"/>
  </si>
  <si>
    <t>33.74±1.40</t>
    <phoneticPr fontId="1"/>
  </si>
  <si>
    <t>18.02±0.12</t>
    <phoneticPr fontId="1"/>
  </si>
  <si>
    <t>33.4±1.91</t>
    <phoneticPr fontId="1"/>
  </si>
  <si>
    <t>18.05±0.24</t>
    <phoneticPr fontId="1"/>
  </si>
  <si>
    <t>33.88±0.98</t>
    <phoneticPr fontId="1"/>
  </si>
  <si>
    <t>0.31±0.03</t>
    <phoneticPr fontId="1"/>
  </si>
  <si>
    <t>0.32±0.06</t>
    <phoneticPr fontId="1"/>
  </si>
  <si>
    <t>0.11±0.02</t>
    <phoneticPr fontId="1"/>
  </si>
  <si>
    <t>0.34±0.04</t>
    <phoneticPr fontId="1"/>
  </si>
  <si>
    <t>0.31±0.05</t>
    <phoneticPr fontId="1"/>
  </si>
  <si>
    <t>0.12±0.03</t>
    <phoneticPr fontId="1"/>
  </si>
  <si>
    <t>0.32±0.04</t>
    <phoneticPr fontId="1"/>
  </si>
  <si>
    <t>0.88±0.22</t>
    <phoneticPr fontId="1"/>
  </si>
  <si>
    <t>0.31±0.04</t>
    <phoneticPr fontId="1"/>
  </si>
  <si>
    <t>0.79±0.11</t>
    <phoneticPr fontId="1"/>
  </si>
  <si>
    <t>0.26±0.02</t>
    <phoneticPr fontId="1"/>
  </si>
  <si>
    <t>0.88±0.08</t>
    <phoneticPr fontId="1"/>
  </si>
  <si>
    <t>0.23±0.03</t>
    <phoneticPr fontId="1"/>
  </si>
  <si>
    <t>0.77±0.14</t>
    <phoneticPr fontId="1"/>
  </si>
  <si>
    <t>0.26±0.03</t>
    <phoneticPr fontId="1"/>
  </si>
  <si>
    <t>0.74±0.06</t>
    <phoneticPr fontId="1"/>
  </si>
  <si>
    <t>0.26±0.04</t>
    <phoneticPr fontId="1"/>
  </si>
  <si>
    <t>0.78±0.06</t>
    <phoneticPr fontId="1"/>
  </si>
  <si>
    <t>0.25±0.03</t>
    <phoneticPr fontId="1"/>
  </si>
  <si>
    <t>0.25±0.04</t>
    <phoneticPr fontId="1"/>
  </si>
  <si>
    <t>0.54±0.11</t>
    <phoneticPr fontId="1"/>
  </si>
  <si>
    <t>0.23±0.02</t>
    <phoneticPr fontId="1"/>
  </si>
  <si>
    <t>0.53±0.10</t>
    <phoneticPr fontId="1"/>
  </si>
  <si>
    <t>0.51±0.06</t>
    <phoneticPr fontId="1"/>
  </si>
  <si>
    <t>0.22±0.02</t>
    <phoneticPr fontId="1"/>
  </si>
  <si>
    <t>50.47±0.36</t>
    <phoneticPr fontId="1"/>
  </si>
  <si>
    <t>50.19±0.16</t>
    <phoneticPr fontId="1"/>
  </si>
  <si>
    <t>50.88±0.25</t>
    <phoneticPr fontId="1"/>
  </si>
  <si>
    <t>49.98±0.37</t>
    <phoneticPr fontId="1"/>
  </si>
  <si>
    <t>50.75±0.40</t>
    <phoneticPr fontId="1"/>
  </si>
  <si>
    <t>50.53±0.28</t>
    <phoneticPr fontId="1"/>
  </si>
  <si>
    <t>50.93±0.22</t>
    <phoneticPr fontId="1"/>
  </si>
  <si>
    <t>50.44±0.17</t>
    <phoneticPr fontId="1"/>
  </si>
  <si>
    <t>51.05±0.34</t>
    <phoneticPr fontId="1"/>
  </si>
  <si>
    <t>50.33±0.23</t>
    <phoneticPr fontId="1"/>
  </si>
  <si>
    <t>50.87±0.28</t>
    <phoneticPr fontId="1"/>
  </si>
  <si>
    <t>50.51±0.20</t>
    <phoneticPr fontId="1"/>
  </si>
  <si>
    <t>Agoult</t>
    <phoneticPr fontId="1"/>
  </si>
  <si>
    <t>11.97±1.37</t>
    <phoneticPr fontId="1"/>
  </si>
  <si>
    <t>14.77±2.53</t>
    <phoneticPr fontId="1"/>
  </si>
  <si>
    <t>15.23±2.89</t>
    <phoneticPr fontId="1"/>
  </si>
  <si>
    <t>14±2.24</t>
    <phoneticPr fontId="1"/>
  </si>
  <si>
    <t>13.55±1.89</t>
    <phoneticPr fontId="1"/>
  </si>
  <si>
    <t>14.13±2.14</t>
    <phoneticPr fontId="1"/>
  </si>
  <si>
    <t>Ab</t>
    <phoneticPr fontId="1"/>
  </si>
  <si>
    <t>0.63±0.14</t>
    <phoneticPr fontId="1"/>
  </si>
  <si>
    <t>0.9±0.34</t>
    <phoneticPr fontId="1"/>
  </si>
  <si>
    <t>0.83±0.26</t>
    <phoneticPr fontId="1"/>
  </si>
  <si>
    <t>0.78±0.37</t>
    <phoneticPr fontId="1"/>
  </si>
  <si>
    <t>0.71±0.23</t>
    <phoneticPr fontId="1"/>
  </si>
  <si>
    <t>0.67±0.17</t>
    <phoneticPr fontId="1"/>
  </si>
  <si>
    <t>Or</t>
    <phoneticPr fontId="1"/>
  </si>
  <si>
    <t>87.4±1.49</t>
    <phoneticPr fontId="1"/>
  </si>
  <si>
    <t>84.33±2.83</t>
    <phoneticPr fontId="1"/>
  </si>
  <si>
    <t>83.94±3.12</t>
    <phoneticPr fontId="1"/>
  </si>
  <si>
    <t>85.22±2.47</t>
    <phoneticPr fontId="1"/>
  </si>
  <si>
    <t>85.74±2.02</t>
    <phoneticPr fontId="1"/>
  </si>
  <si>
    <t>85.20±2.28</t>
    <phoneticPr fontId="1"/>
  </si>
  <si>
    <t>An</t>
    <phoneticPr fontId="1"/>
  </si>
  <si>
    <t>0.10±0.02</t>
    <phoneticPr fontId="1"/>
  </si>
  <si>
    <t>0.15±0.06</t>
    <phoneticPr fontId="1"/>
  </si>
  <si>
    <t>0.12±0.04</t>
    <phoneticPr fontId="1"/>
  </si>
  <si>
    <r>
      <t>K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phoneticPr fontId="1"/>
  </si>
  <si>
    <t>1.30±0.16</t>
    <phoneticPr fontId="1"/>
  </si>
  <si>
    <t>1.61±0.28</t>
    <phoneticPr fontId="1"/>
  </si>
  <si>
    <t>1.66±0.33</t>
    <phoneticPr fontId="1"/>
  </si>
  <si>
    <t>1.53±0.25</t>
    <phoneticPr fontId="1"/>
  </si>
  <si>
    <t>1.50±0.21</t>
    <phoneticPr fontId="1"/>
  </si>
  <si>
    <t>1.55±0.23</t>
    <phoneticPr fontId="1"/>
  </si>
  <si>
    <r>
      <t>Na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phoneticPr fontId="1"/>
  </si>
  <si>
    <t>0.03±0.05</t>
    <phoneticPr fontId="1"/>
  </si>
  <si>
    <t>0.03±0.07</t>
    <phoneticPr fontId="1"/>
  </si>
  <si>
    <t>17.18±0.23</t>
    <phoneticPr fontId="1"/>
  </si>
  <si>
    <t>16.58±0.50</t>
    <phoneticPr fontId="1"/>
  </si>
  <si>
    <t>16.52±0.58</t>
    <phoneticPr fontId="1"/>
  </si>
  <si>
    <t>16.89±0.47</t>
    <phoneticPr fontId="1"/>
  </si>
  <si>
    <t>17.19±0.40</t>
    <phoneticPr fontId="1"/>
  </si>
  <si>
    <t>16.88±0.48</t>
    <phoneticPr fontId="1"/>
  </si>
  <si>
    <t>&lt;0.02</t>
  </si>
  <si>
    <t>&lt;0.02</t>
    <phoneticPr fontId="1"/>
  </si>
  <si>
    <t>0.36±0.22</t>
    <phoneticPr fontId="1"/>
  </si>
  <si>
    <t>0.29±0.21</t>
    <phoneticPr fontId="1"/>
  </si>
  <si>
    <t>0.33±0.16</t>
    <phoneticPr fontId="1"/>
  </si>
  <si>
    <t>0.32±0.12</t>
    <phoneticPr fontId="1"/>
  </si>
  <si>
    <t>0.25±0.08</t>
    <phoneticPr fontId="1"/>
  </si>
  <si>
    <r>
      <t>Cr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  <phoneticPr fontId="1"/>
  </si>
  <si>
    <t>33.77±0.27</t>
    <phoneticPr fontId="1"/>
  </si>
  <si>
    <t>33.26±0.49</t>
    <phoneticPr fontId="1"/>
  </si>
  <si>
    <t>33.26±0.75</t>
    <phoneticPr fontId="1"/>
  </si>
  <si>
    <t>33.25±0.80</t>
    <phoneticPr fontId="1"/>
  </si>
  <si>
    <t>33.72±0.37</t>
    <phoneticPr fontId="1"/>
  </si>
  <si>
    <t>33.58±0.48</t>
    <phoneticPr fontId="1"/>
  </si>
  <si>
    <r>
      <t>Al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  <phoneticPr fontId="1"/>
  </si>
  <si>
    <r>
      <t>TiO</t>
    </r>
    <r>
      <rPr>
        <vertAlign val="subscript"/>
        <sz val="12"/>
        <color theme="1"/>
        <rFont val="Times New Roman"/>
        <family val="1"/>
      </rPr>
      <t>2</t>
    </r>
    <phoneticPr fontId="1"/>
  </si>
  <si>
    <t>46.89±0.38</t>
    <phoneticPr fontId="1"/>
  </si>
  <si>
    <t>47.48±0.76</t>
    <phoneticPr fontId="1"/>
  </si>
  <si>
    <t>47.80±1.06</t>
    <phoneticPr fontId="1"/>
  </si>
  <si>
    <t>47.39±0.80</t>
    <phoneticPr fontId="1"/>
  </si>
  <si>
    <t>47.37±0.51</t>
    <phoneticPr fontId="1"/>
  </si>
  <si>
    <t>47.43±0.71</t>
    <phoneticPr fontId="1"/>
  </si>
  <si>
    <r>
      <t>SiO</t>
    </r>
    <r>
      <rPr>
        <vertAlign val="subscript"/>
        <sz val="12"/>
        <color theme="1"/>
        <rFont val="Times New Roman"/>
        <family val="1"/>
      </rPr>
      <t>2</t>
    </r>
    <phoneticPr fontId="1"/>
  </si>
  <si>
    <t>n=20</t>
    <phoneticPr fontId="1"/>
  </si>
  <si>
    <t>n=24</t>
    <phoneticPr fontId="1"/>
  </si>
  <si>
    <t>n=27</t>
    <phoneticPr fontId="1"/>
  </si>
  <si>
    <t>n=32</t>
    <phoneticPr fontId="1"/>
  </si>
  <si>
    <t>n=22</t>
    <phoneticPr fontId="1"/>
  </si>
  <si>
    <t>1100 ºC</t>
    <phoneticPr fontId="1"/>
  </si>
  <si>
    <t>1070 ºC</t>
    <phoneticPr fontId="1"/>
  </si>
  <si>
    <t>1050 ºC</t>
    <phoneticPr fontId="1"/>
  </si>
  <si>
    <t>1040 ºC</t>
    <phoneticPr fontId="1"/>
  </si>
  <si>
    <t>1010 ºC</t>
    <phoneticPr fontId="1"/>
  </si>
  <si>
    <t>Unheated</t>
    <phoneticPr fontId="1"/>
  </si>
  <si>
    <t>7.85±0.83</t>
    <phoneticPr fontId="1"/>
  </si>
  <si>
    <t>8.26±0.64</t>
    <phoneticPr fontId="1"/>
  </si>
  <si>
    <t>9.05±0.66</t>
    <phoneticPr fontId="1"/>
  </si>
  <si>
    <t>8.99±0.59</t>
    <phoneticPr fontId="1"/>
  </si>
  <si>
    <t>8.86±0.39</t>
    <phoneticPr fontId="1"/>
  </si>
  <si>
    <t>8.73±0.52</t>
    <phoneticPr fontId="1"/>
  </si>
  <si>
    <t>0.34±0.22</t>
    <phoneticPr fontId="1"/>
  </si>
  <si>
    <t>0.40±0.13</t>
    <phoneticPr fontId="1"/>
  </si>
  <si>
    <t>0.31±0.12</t>
    <phoneticPr fontId="1"/>
  </si>
  <si>
    <t>0.31±0.09</t>
    <phoneticPr fontId="1"/>
  </si>
  <si>
    <t>0.45±0.31</t>
    <phoneticPr fontId="1"/>
  </si>
  <si>
    <t>91.81±1.00</t>
    <phoneticPr fontId="1"/>
  </si>
  <si>
    <t>91.34±0.65</t>
    <phoneticPr fontId="1"/>
  </si>
  <si>
    <t>90.64±0.64</t>
    <phoneticPr fontId="1"/>
  </si>
  <si>
    <t>90.67±0.57</t>
    <phoneticPr fontId="1"/>
  </si>
  <si>
    <t>90.83±0.38</t>
    <phoneticPr fontId="1"/>
  </si>
  <si>
    <t>90.82±0.61</t>
    <phoneticPr fontId="1"/>
  </si>
  <si>
    <t>0.06±0.04</t>
    <phoneticPr fontId="1"/>
  </si>
  <si>
    <t>0.85±0.09</t>
    <phoneticPr fontId="1"/>
  </si>
  <si>
    <t>0.92±0.07</t>
    <phoneticPr fontId="1"/>
  </si>
  <si>
    <t>0.99±0.07</t>
    <phoneticPr fontId="1"/>
  </si>
  <si>
    <t>0.98±0.07</t>
    <phoneticPr fontId="1"/>
  </si>
  <si>
    <t>0.97±0.05</t>
    <phoneticPr fontId="1"/>
  </si>
  <si>
    <t>0.95±0.06</t>
    <phoneticPr fontId="1"/>
  </si>
  <si>
    <t>0.07±0.04</t>
    <phoneticPr fontId="1"/>
  </si>
  <si>
    <t>0.02±0.04</t>
    <phoneticPr fontId="1"/>
  </si>
  <si>
    <t>18.00±0.15</t>
    <phoneticPr fontId="1"/>
  </si>
  <si>
    <t>18.31±0.11</t>
    <phoneticPr fontId="1"/>
  </si>
  <si>
    <t>17.91±0.17</t>
    <phoneticPr fontId="1"/>
  </si>
  <si>
    <t>17.92±0.11</t>
    <phoneticPr fontId="1"/>
  </si>
  <si>
    <t>17.94±0.15</t>
    <phoneticPr fontId="1"/>
  </si>
  <si>
    <t>17.94±0.13</t>
    <phoneticPr fontId="1"/>
  </si>
  <si>
    <t>0.62±0.36</t>
    <phoneticPr fontId="1"/>
  </si>
  <si>
    <t>0.12±0.11</t>
    <phoneticPr fontId="1"/>
  </si>
  <si>
    <t>0.18±0.13</t>
    <phoneticPr fontId="1"/>
  </si>
  <si>
    <t>0.17±0.10</t>
    <phoneticPr fontId="1"/>
  </si>
  <si>
    <t>0.28±0.12</t>
    <phoneticPr fontId="1"/>
  </si>
  <si>
    <t>0.09±0.05</t>
    <phoneticPr fontId="1"/>
  </si>
  <si>
    <t>34.20±0.49</t>
    <phoneticPr fontId="1"/>
  </si>
  <si>
    <t>34.49±0.35</t>
    <phoneticPr fontId="1"/>
  </si>
  <si>
    <t>34.78±0.29</t>
    <phoneticPr fontId="1"/>
  </si>
  <si>
    <t>34.74±0.32</t>
    <phoneticPr fontId="1"/>
  </si>
  <si>
    <t>34.87±0.35</t>
    <phoneticPr fontId="1"/>
  </si>
  <si>
    <t>34.62±0.23</t>
    <phoneticPr fontId="1"/>
  </si>
  <si>
    <t>45.44±0.33</t>
    <phoneticPr fontId="1"/>
  </si>
  <si>
    <t>45.83±0.22</t>
    <phoneticPr fontId="1"/>
  </si>
  <si>
    <t>45.61±0.22</t>
    <phoneticPr fontId="1"/>
  </si>
  <si>
    <t>45.35±0.61</t>
    <phoneticPr fontId="1"/>
  </si>
  <si>
    <t>45.66±0.29</t>
    <phoneticPr fontId="1"/>
  </si>
  <si>
    <t>46.29±0.19</t>
    <phoneticPr fontId="1"/>
  </si>
  <si>
    <t>n=10</t>
    <phoneticPr fontId="1"/>
  </si>
  <si>
    <t>n=25</t>
    <phoneticPr fontId="1"/>
  </si>
  <si>
    <t>n=21</t>
    <phoneticPr fontId="1"/>
  </si>
  <si>
    <t>1000 ºC</t>
    <phoneticPr fontId="1"/>
  </si>
  <si>
    <t>900 ºC</t>
    <phoneticPr fontId="1"/>
  </si>
  <si>
    <t>800 ºC</t>
    <phoneticPr fontId="1"/>
  </si>
  <si>
    <t>9.43±0.37</t>
    <phoneticPr fontId="1"/>
  </si>
  <si>
    <t>10.09±0.60</t>
    <phoneticPr fontId="1"/>
  </si>
  <si>
    <t>10.73±0.39</t>
    <phoneticPr fontId="1"/>
  </si>
  <si>
    <t>10.76±0.37</t>
    <phoneticPr fontId="1"/>
  </si>
  <si>
    <t>10.93±0.44</t>
    <phoneticPr fontId="1"/>
  </si>
  <si>
    <t>10.92±0.48</t>
    <phoneticPr fontId="1"/>
  </si>
  <si>
    <t>0.38±0.07</t>
    <phoneticPr fontId="1"/>
  </si>
  <si>
    <t>0.37±0.07</t>
    <phoneticPr fontId="1"/>
  </si>
  <si>
    <t>0.35±0.06</t>
    <phoneticPr fontId="1"/>
  </si>
  <si>
    <t>0.40±0.05</t>
    <phoneticPr fontId="1"/>
  </si>
  <si>
    <t>0.34±0.08</t>
    <phoneticPr fontId="1"/>
  </si>
  <si>
    <t>90.1±0.38</t>
    <phoneticPr fontId="1"/>
  </si>
  <si>
    <t>89.52±0.62</t>
    <phoneticPr fontId="1"/>
  </si>
  <si>
    <t>88.90±0.40</t>
    <phoneticPr fontId="1"/>
  </si>
  <si>
    <t>88.90±0.38</t>
    <phoneticPr fontId="1"/>
  </si>
  <si>
    <t>88.67±0.46</t>
    <phoneticPr fontId="1"/>
  </si>
  <si>
    <t>88.74±0.50</t>
    <phoneticPr fontId="1"/>
  </si>
  <si>
    <t>1.02±0.04</t>
    <phoneticPr fontId="1"/>
  </si>
  <si>
    <t>1.11±0.07</t>
    <phoneticPr fontId="1"/>
  </si>
  <si>
    <t>1.17±0.04</t>
    <phoneticPr fontId="1"/>
  </si>
  <si>
    <t>1.18±0.04</t>
    <phoneticPr fontId="1"/>
  </si>
  <si>
    <t>1.20±0.05</t>
    <phoneticPr fontId="1"/>
  </si>
  <si>
    <t>1.20±0.06</t>
    <phoneticPr fontId="1"/>
  </si>
  <si>
    <t>17.61±0.10</t>
    <phoneticPr fontId="1"/>
  </si>
  <si>
    <t>17.82±0.13</t>
    <phoneticPr fontId="1"/>
  </si>
  <si>
    <t>17.50±0.11</t>
    <phoneticPr fontId="1"/>
  </si>
  <si>
    <t>17.61±0.09</t>
    <phoneticPr fontId="1"/>
  </si>
  <si>
    <t>17.58±0.08</t>
    <phoneticPr fontId="1"/>
  </si>
  <si>
    <t>17.62±0.12</t>
    <phoneticPr fontId="1"/>
  </si>
  <si>
    <t>0.36±0.06</t>
    <phoneticPr fontId="1"/>
  </si>
  <si>
    <t>0.37±0.11</t>
    <phoneticPr fontId="1"/>
  </si>
  <si>
    <t>0.36±0.09</t>
    <phoneticPr fontId="1"/>
  </si>
  <si>
    <t>0.35±0.11</t>
    <phoneticPr fontId="1"/>
  </si>
  <si>
    <t>33.89±0.11</t>
    <phoneticPr fontId="1"/>
  </si>
  <si>
    <t>33.64±0.24</t>
    <phoneticPr fontId="1"/>
  </si>
  <si>
    <t>34.02±0.14</t>
    <phoneticPr fontId="1"/>
  </si>
  <si>
    <t>34.3±0.14</t>
    <phoneticPr fontId="1"/>
  </si>
  <si>
    <t>34.38±0.20</t>
    <phoneticPr fontId="1"/>
  </si>
  <si>
    <t>34.51±0.25</t>
    <phoneticPr fontId="1"/>
  </si>
  <si>
    <t>46.08±0.21</t>
    <phoneticPr fontId="1"/>
  </si>
  <si>
    <t>46.54±0.22</t>
    <phoneticPr fontId="1"/>
  </si>
  <si>
    <t>46.32±0.13</t>
    <phoneticPr fontId="1"/>
  </si>
  <si>
    <t>46.24±0.13</t>
    <phoneticPr fontId="1"/>
  </si>
  <si>
    <t>46.00±0.33</t>
    <phoneticPr fontId="1"/>
  </si>
  <si>
    <t>46.21±0.30</t>
    <phoneticPr fontId="1"/>
  </si>
  <si>
    <t>n=15</t>
    <phoneticPr fontId="1"/>
  </si>
  <si>
    <t>n=29</t>
    <phoneticPr fontId="1"/>
  </si>
  <si>
    <t>n=18</t>
    <phoneticPr fontId="1"/>
  </si>
  <si>
    <t>Supplementary table 1. Averaged mineral compositions of plagioclase in studied eucrites</t>
    <phoneticPr fontId="1"/>
  </si>
  <si>
    <t>9.40±1.47</t>
    <phoneticPr fontId="1"/>
  </si>
  <si>
    <t>22.10±4.42</t>
    <phoneticPr fontId="1"/>
  </si>
  <si>
    <t>63.00±0.57</t>
    <phoneticPr fontId="1"/>
  </si>
  <si>
    <t>2.20±0.36</t>
    <phoneticPr fontId="1"/>
  </si>
  <si>
    <t>11.10±0.18</t>
    <phoneticPr fontId="1"/>
  </si>
  <si>
    <t>2.40±0.10</t>
    <phoneticPr fontId="1"/>
  </si>
  <si>
    <t>2.40±0.08</t>
    <phoneticPr fontId="1"/>
  </si>
  <si>
    <t>1.10±0.93</t>
    <phoneticPr fontId="1"/>
  </si>
  <si>
    <t>0.30±0.22</t>
    <phoneticPr fontId="1"/>
  </si>
  <si>
    <t>50.30±0.90</t>
    <phoneticPr fontId="1"/>
  </si>
  <si>
    <t>50.40±0.51</t>
    <phoneticPr fontId="1"/>
  </si>
  <si>
    <t>50.00±1.01</t>
    <phoneticPr fontId="1"/>
  </si>
  <si>
    <t>n=9</t>
    <phoneticPr fontId="1"/>
  </si>
  <si>
    <t>n=6</t>
    <phoneticPr fontId="1"/>
  </si>
  <si>
    <t>n=12</t>
    <phoneticPr fontId="1"/>
  </si>
  <si>
    <t>n=5</t>
    <phoneticPr fontId="1"/>
  </si>
  <si>
    <t>n=17</t>
    <phoneticPr fontId="1"/>
  </si>
  <si>
    <t>n=4</t>
    <phoneticPr fontId="1"/>
  </si>
  <si>
    <t>high-Ca Px</t>
    <phoneticPr fontId="1"/>
  </si>
  <si>
    <t>low-Ca Px</t>
    <phoneticPr fontId="1"/>
  </si>
  <si>
    <t>32.55±0.48</t>
    <phoneticPr fontId="1"/>
  </si>
  <si>
    <t>41.20±2.01</t>
    <phoneticPr fontId="1"/>
  </si>
  <si>
    <t>28.99±0.69</t>
    <phoneticPr fontId="1"/>
  </si>
  <si>
    <t>20.40±6.20</t>
    <phoneticPr fontId="1"/>
  </si>
  <si>
    <t>32.15±1.38</t>
    <phoneticPr fontId="1"/>
  </si>
  <si>
    <t>7.41±0.99</t>
    <phoneticPr fontId="1"/>
  </si>
  <si>
    <t>2.00±0.28</t>
    <phoneticPr fontId="1"/>
  </si>
  <si>
    <t>35.30±1.03</t>
    <phoneticPr fontId="1"/>
  </si>
  <si>
    <t>51.39±2.30</t>
    <phoneticPr fontId="1"/>
  </si>
  <si>
    <t>27.10±0.58</t>
    <phoneticPr fontId="1"/>
  </si>
  <si>
    <t>59.90±1.19</t>
    <phoneticPr fontId="1"/>
  </si>
  <si>
    <t>10.83±0.22</t>
    <phoneticPr fontId="1"/>
  </si>
  <si>
    <t>13.60±0.91</t>
    <phoneticPr fontId="1"/>
  </si>
  <si>
    <t>9.80±0.32</t>
    <phoneticPr fontId="1"/>
  </si>
  <si>
    <t>10.10±0.34</t>
    <phoneticPr fontId="1"/>
  </si>
  <si>
    <t>12.70±0.39</t>
    <phoneticPr fontId="1"/>
  </si>
  <si>
    <t>12.20±0.26</t>
    <phoneticPr fontId="1"/>
  </si>
  <si>
    <t>14.88±0.53</t>
    <phoneticPr fontId="1"/>
  </si>
  <si>
    <t>3.40±0.47</t>
    <phoneticPr fontId="1"/>
  </si>
  <si>
    <t>20.00±1.04</t>
    <phoneticPr fontId="1"/>
  </si>
  <si>
    <t>1.20±0.49</t>
    <phoneticPr fontId="1"/>
  </si>
  <si>
    <t>0.90±0.07</t>
    <phoneticPr fontId="1"/>
  </si>
  <si>
    <t>0.79±0.08</t>
    <phoneticPr fontId="1"/>
  </si>
  <si>
    <t>1.04±0.07</t>
    <phoneticPr fontId="1"/>
  </si>
  <si>
    <t>1.10±0.04</t>
    <phoneticPr fontId="1"/>
  </si>
  <si>
    <t>20.93±0.78</t>
    <phoneticPr fontId="1"/>
  </si>
  <si>
    <t>30.20±0.85</t>
    <phoneticPr fontId="1"/>
  </si>
  <si>
    <t>33.90±0.73</t>
    <phoneticPr fontId="1"/>
  </si>
  <si>
    <t>0.10±0.06</t>
    <phoneticPr fontId="1"/>
  </si>
  <si>
    <t>0.25±0.02</t>
    <phoneticPr fontId="1"/>
  </si>
  <si>
    <t>0.10±0.05</t>
    <phoneticPr fontId="1"/>
  </si>
  <si>
    <t>1.09±0.13</t>
    <phoneticPr fontId="1"/>
  </si>
  <si>
    <t>0.63±0.15</t>
    <phoneticPr fontId="1"/>
  </si>
  <si>
    <t>1.10±0.22</t>
    <phoneticPr fontId="1"/>
  </si>
  <si>
    <t>0.30±0.05</t>
    <phoneticPr fontId="1"/>
  </si>
  <si>
    <t>0.30±0.09</t>
    <phoneticPr fontId="1"/>
  </si>
  <si>
    <t>50.54±0.99</t>
    <phoneticPr fontId="1"/>
  </si>
  <si>
    <t>50.20±0.67</t>
    <phoneticPr fontId="1"/>
  </si>
  <si>
    <t>n=3</t>
    <phoneticPr fontId="1"/>
  </si>
  <si>
    <t>n=8</t>
    <phoneticPr fontId="1"/>
  </si>
  <si>
    <t>n=7</t>
    <phoneticPr fontId="1"/>
  </si>
  <si>
    <t>n=11</t>
    <phoneticPr fontId="1"/>
  </si>
  <si>
    <t>n=13</t>
    <phoneticPr fontId="1"/>
  </si>
  <si>
    <t>30.70±0.70</t>
    <phoneticPr fontId="1"/>
  </si>
  <si>
    <t>30.40±0.54</t>
    <phoneticPr fontId="1"/>
  </si>
  <si>
    <t>3.70±1.43</t>
    <phoneticPr fontId="1"/>
  </si>
  <si>
    <t>3.30±1.77</t>
    <phoneticPr fontId="1"/>
  </si>
  <si>
    <t>CaO</t>
    <phoneticPr fontId="1"/>
  </si>
  <si>
    <t>n=14</t>
    <phoneticPr fontId="1"/>
  </si>
  <si>
    <t>Supplementary table 2. Averaged mineral compositions of pyroxenes and melt in studied eucrit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>
      <alignment vertical="center"/>
    </xf>
    <xf numFmtId="2" fontId="0" fillId="0" borderId="0" xfId="0" applyNumberFormat="1" applyAlignment="1">
      <alignment horizontal="center" vertical="center"/>
    </xf>
    <xf numFmtId="0" fontId="2" fillId="2" borderId="0" xfId="0" applyFont="1" applyFill="1">
      <alignment vertical="center"/>
    </xf>
    <xf numFmtId="0" fontId="2" fillId="2" borderId="0" xfId="0" applyFont="1" applyFill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1" fontId="2" fillId="2" borderId="2" xfId="0" applyNumberFormat="1" applyFont="1" applyFill="1" applyBorder="1" applyAlignment="1">
      <alignment horizontal="center" vertical="center"/>
    </xf>
    <xf numFmtId="2" fontId="2" fillId="2" borderId="2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1" fontId="2" fillId="2" borderId="0" xfId="0" applyNumberFormat="1" applyFont="1" applyFill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  <xf numFmtId="0" fontId="0" fillId="2" borderId="0" xfId="0" applyFill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87325</xdr:colOff>
      <xdr:row>4</xdr:row>
      <xdr:rowOff>3175</xdr:rowOff>
    </xdr:from>
    <xdr:to>
      <xdr:col>4</xdr:col>
      <xdr:colOff>914400</xdr:colOff>
      <xdr:row>4</xdr:row>
      <xdr:rowOff>3175</xdr:rowOff>
    </xdr:to>
    <xdr:cxnSp macro="">
      <xdr:nvCxnSpPr>
        <xdr:cNvPr id="2" name="直線コネクタ 1">
          <a:extLst>
            <a:ext uri="{FF2B5EF4-FFF2-40B4-BE49-F238E27FC236}">
              <a16:creationId xmlns:a16="http://schemas.microsoft.com/office/drawing/2014/main" id="{56BF9ED0-A630-1D4E-AD93-AA9728929736}"/>
            </a:ext>
          </a:extLst>
        </xdr:cNvPr>
        <xdr:cNvCxnSpPr/>
      </xdr:nvCxnSpPr>
      <xdr:spPr>
        <a:xfrm>
          <a:off x="3044825" y="1019175"/>
          <a:ext cx="1679575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243509</xdr:colOff>
      <xdr:row>4</xdr:row>
      <xdr:rowOff>2287</xdr:rowOff>
    </xdr:from>
    <xdr:to>
      <xdr:col>6</xdr:col>
      <xdr:colOff>860831</xdr:colOff>
      <xdr:row>4</xdr:row>
      <xdr:rowOff>2287</xdr:rowOff>
    </xdr:to>
    <xdr:cxnSp macro="">
      <xdr:nvCxnSpPr>
        <xdr:cNvPr id="3" name="直線コネクタ 2">
          <a:extLst>
            <a:ext uri="{FF2B5EF4-FFF2-40B4-BE49-F238E27FC236}">
              <a16:creationId xmlns:a16="http://schemas.microsoft.com/office/drawing/2014/main" id="{D5D9E10A-D5A4-504C-853A-0928117A541D}"/>
            </a:ext>
          </a:extLst>
        </xdr:cNvPr>
        <xdr:cNvCxnSpPr/>
      </xdr:nvCxnSpPr>
      <xdr:spPr>
        <a:xfrm>
          <a:off x="5006009" y="1018287"/>
          <a:ext cx="1569822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7</xdr:col>
      <xdr:colOff>244346</xdr:colOff>
      <xdr:row>4</xdr:row>
      <xdr:rowOff>3123</xdr:rowOff>
    </xdr:from>
    <xdr:to>
      <xdr:col>8</xdr:col>
      <xdr:colOff>861668</xdr:colOff>
      <xdr:row>4</xdr:row>
      <xdr:rowOff>3123</xdr:rowOff>
    </xdr:to>
    <xdr:cxnSp macro="">
      <xdr:nvCxnSpPr>
        <xdr:cNvPr id="4" name="直線コネクタ 3">
          <a:extLst>
            <a:ext uri="{FF2B5EF4-FFF2-40B4-BE49-F238E27FC236}">
              <a16:creationId xmlns:a16="http://schemas.microsoft.com/office/drawing/2014/main" id="{A16886BC-B1BB-DB4A-A5B8-31FD3514B25C}"/>
            </a:ext>
          </a:extLst>
        </xdr:cNvPr>
        <xdr:cNvCxnSpPr/>
      </xdr:nvCxnSpPr>
      <xdr:spPr>
        <a:xfrm>
          <a:off x="6911846" y="1019123"/>
          <a:ext cx="1569822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9</xdr:col>
      <xdr:colOff>245182</xdr:colOff>
      <xdr:row>4</xdr:row>
      <xdr:rowOff>3959</xdr:rowOff>
    </xdr:from>
    <xdr:to>
      <xdr:col>10</xdr:col>
      <xdr:colOff>862504</xdr:colOff>
      <xdr:row>4</xdr:row>
      <xdr:rowOff>3959</xdr:rowOff>
    </xdr:to>
    <xdr:cxnSp macro="">
      <xdr:nvCxnSpPr>
        <xdr:cNvPr id="5" name="直線コネクタ 4">
          <a:extLst>
            <a:ext uri="{FF2B5EF4-FFF2-40B4-BE49-F238E27FC236}">
              <a16:creationId xmlns:a16="http://schemas.microsoft.com/office/drawing/2014/main" id="{AFD15637-55B9-3043-A6F8-46983277C81E}"/>
            </a:ext>
          </a:extLst>
        </xdr:cNvPr>
        <xdr:cNvCxnSpPr/>
      </xdr:nvCxnSpPr>
      <xdr:spPr>
        <a:xfrm>
          <a:off x="8817682" y="1019959"/>
          <a:ext cx="1569822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35565</xdr:colOff>
      <xdr:row>4</xdr:row>
      <xdr:rowOff>4795</xdr:rowOff>
    </xdr:from>
    <xdr:to>
      <xdr:col>12</xdr:col>
      <xdr:colOff>852887</xdr:colOff>
      <xdr:row>4</xdr:row>
      <xdr:rowOff>4795</xdr:rowOff>
    </xdr:to>
    <xdr:cxnSp macro="">
      <xdr:nvCxnSpPr>
        <xdr:cNvPr id="6" name="直線コネクタ 5">
          <a:extLst>
            <a:ext uri="{FF2B5EF4-FFF2-40B4-BE49-F238E27FC236}">
              <a16:creationId xmlns:a16="http://schemas.microsoft.com/office/drawing/2014/main" id="{8EBF2D20-4794-7443-8027-CDEAEBCCA0F5}"/>
            </a:ext>
          </a:extLst>
        </xdr:cNvPr>
        <xdr:cNvCxnSpPr/>
      </xdr:nvCxnSpPr>
      <xdr:spPr>
        <a:xfrm>
          <a:off x="10713065" y="1020795"/>
          <a:ext cx="1569822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246854</xdr:colOff>
      <xdr:row>4</xdr:row>
      <xdr:rowOff>5631</xdr:rowOff>
    </xdr:from>
    <xdr:to>
      <xdr:col>14</xdr:col>
      <xdr:colOff>864176</xdr:colOff>
      <xdr:row>4</xdr:row>
      <xdr:rowOff>5631</xdr:rowOff>
    </xdr:to>
    <xdr:cxnSp macro="">
      <xdr:nvCxnSpPr>
        <xdr:cNvPr id="7" name="直線コネクタ 6">
          <a:extLst>
            <a:ext uri="{FF2B5EF4-FFF2-40B4-BE49-F238E27FC236}">
              <a16:creationId xmlns:a16="http://schemas.microsoft.com/office/drawing/2014/main" id="{C1F36B88-9C84-8446-9160-81AA4A6E6AD5}"/>
            </a:ext>
          </a:extLst>
        </xdr:cNvPr>
        <xdr:cNvCxnSpPr/>
      </xdr:nvCxnSpPr>
      <xdr:spPr>
        <a:xfrm>
          <a:off x="12629354" y="1021631"/>
          <a:ext cx="1569822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186019</xdr:colOff>
      <xdr:row>21</xdr:row>
      <xdr:rowOff>2286</xdr:rowOff>
    </xdr:from>
    <xdr:to>
      <xdr:col>4</xdr:col>
      <xdr:colOff>913094</xdr:colOff>
      <xdr:row>21</xdr:row>
      <xdr:rowOff>2286</xdr:rowOff>
    </xdr:to>
    <xdr:cxnSp macro="">
      <xdr:nvCxnSpPr>
        <xdr:cNvPr id="8" name="直線コネクタ 7">
          <a:extLst>
            <a:ext uri="{FF2B5EF4-FFF2-40B4-BE49-F238E27FC236}">
              <a16:creationId xmlns:a16="http://schemas.microsoft.com/office/drawing/2014/main" id="{522F2D96-5D44-1844-8B2B-70E6CB1C17B0}"/>
            </a:ext>
          </a:extLst>
        </xdr:cNvPr>
        <xdr:cNvCxnSpPr/>
      </xdr:nvCxnSpPr>
      <xdr:spPr>
        <a:xfrm>
          <a:off x="3043519" y="5336286"/>
          <a:ext cx="1679575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239119</xdr:colOff>
      <xdr:row>21</xdr:row>
      <xdr:rowOff>3122</xdr:rowOff>
    </xdr:from>
    <xdr:to>
      <xdr:col>6</xdr:col>
      <xdr:colOff>856441</xdr:colOff>
      <xdr:row>21</xdr:row>
      <xdr:rowOff>3122</xdr:rowOff>
    </xdr:to>
    <xdr:cxnSp macro="">
      <xdr:nvCxnSpPr>
        <xdr:cNvPr id="9" name="直線コネクタ 8">
          <a:extLst>
            <a:ext uri="{FF2B5EF4-FFF2-40B4-BE49-F238E27FC236}">
              <a16:creationId xmlns:a16="http://schemas.microsoft.com/office/drawing/2014/main" id="{B6FEB258-20A2-C94B-899B-3995B75115ED}"/>
            </a:ext>
          </a:extLst>
        </xdr:cNvPr>
        <xdr:cNvCxnSpPr/>
      </xdr:nvCxnSpPr>
      <xdr:spPr>
        <a:xfrm>
          <a:off x="5001619" y="5337122"/>
          <a:ext cx="1569822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7</xdr:col>
      <xdr:colOff>250408</xdr:colOff>
      <xdr:row>21</xdr:row>
      <xdr:rowOff>3959</xdr:rowOff>
    </xdr:from>
    <xdr:to>
      <xdr:col>8</xdr:col>
      <xdr:colOff>867730</xdr:colOff>
      <xdr:row>21</xdr:row>
      <xdr:rowOff>3959</xdr:rowOff>
    </xdr:to>
    <xdr:cxnSp macro="">
      <xdr:nvCxnSpPr>
        <xdr:cNvPr id="10" name="直線コネクタ 9">
          <a:extLst>
            <a:ext uri="{FF2B5EF4-FFF2-40B4-BE49-F238E27FC236}">
              <a16:creationId xmlns:a16="http://schemas.microsoft.com/office/drawing/2014/main" id="{8C468F07-4A82-4647-A176-92A3A103749B}"/>
            </a:ext>
          </a:extLst>
        </xdr:cNvPr>
        <xdr:cNvCxnSpPr/>
      </xdr:nvCxnSpPr>
      <xdr:spPr>
        <a:xfrm>
          <a:off x="6917908" y="5337959"/>
          <a:ext cx="1569822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9</xdr:col>
      <xdr:colOff>261697</xdr:colOff>
      <xdr:row>21</xdr:row>
      <xdr:rowOff>4795</xdr:rowOff>
    </xdr:from>
    <xdr:to>
      <xdr:col>10</xdr:col>
      <xdr:colOff>879019</xdr:colOff>
      <xdr:row>21</xdr:row>
      <xdr:rowOff>4795</xdr:rowOff>
    </xdr:to>
    <xdr:cxnSp macro="">
      <xdr:nvCxnSpPr>
        <xdr:cNvPr id="11" name="直線コネクタ 10">
          <a:extLst>
            <a:ext uri="{FF2B5EF4-FFF2-40B4-BE49-F238E27FC236}">
              <a16:creationId xmlns:a16="http://schemas.microsoft.com/office/drawing/2014/main" id="{BB66A3D2-77AD-DF42-A98F-CE7F71E31DD9}"/>
            </a:ext>
          </a:extLst>
        </xdr:cNvPr>
        <xdr:cNvCxnSpPr/>
      </xdr:nvCxnSpPr>
      <xdr:spPr>
        <a:xfrm>
          <a:off x="8834197" y="5338795"/>
          <a:ext cx="1569822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57307</xdr:colOff>
      <xdr:row>21</xdr:row>
      <xdr:rowOff>5631</xdr:rowOff>
    </xdr:from>
    <xdr:to>
      <xdr:col>12</xdr:col>
      <xdr:colOff>874629</xdr:colOff>
      <xdr:row>21</xdr:row>
      <xdr:rowOff>5631</xdr:rowOff>
    </xdr:to>
    <xdr:cxnSp macro="">
      <xdr:nvCxnSpPr>
        <xdr:cNvPr id="12" name="直線コネクタ 11">
          <a:extLst>
            <a:ext uri="{FF2B5EF4-FFF2-40B4-BE49-F238E27FC236}">
              <a16:creationId xmlns:a16="http://schemas.microsoft.com/office/drawing/2014/main" id="{1BA860EB-7757-4940-9BC3-C7449D2C6CF4}"/>
            </a:ext>
          </a:extLst>
        </xdr:cNvPr>
        <xdr:cNvCxnSpPr/>
      </xdr:nvCxnSpPr>
      <xdr:spPr>
        <a:xfrm>
          <a:off x="10734807" y="5339631"/>
          <a:ext cx="1569822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252916</xdr:colOff>
      <xdr:row>21</xdr:row>
      <xdr:rowOff>5226</xdr:rowOff>
    </xdr:from>
    <xdr:to>
      <xdr:col>15</xdr:col>
      <xdr:colOff>747367</xdr:colOff>
      <xdr:row>21</xdr:row>
      <xdr:rowOff>6467</xdr:rowOff>
    </xdr:to>
    <xdr:cxnSp macro="">
      <xdr:nvCxnSpPr>
        <xdr:cNvPr id="13" name="直線コネクタ 12">
          <a:extLst>
            <a:ext uri="{FF2B5EF4-FFF2-40B4-BE49-F238E27FC236}">
              <a16:creationId xmlns:a16="http://schemas.microsoft.com/office/drawing/2014/main" id="{611AED6E-419B-F54F-8BD3-B521251BDA58}"/>
            </a:ext>
          </a:extLst>
        </xdr:cNvPr>
        <xdr:cNvCxnSpPr/>
      </xdr:nvCxnSpPr>
      <xdr:spPr>
        <a:xfrm flipV="1">
          <a:off x="12635416" y="5339226"/>
          <a:ext cx="2399451" cy="1241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177750</xdr:colOff>
      <xdr:row>38</xdr:row>
      <xdr:rowOff>2751</xdr:rowOff>
    </xdr:from>
    <xdr:to>
      <xdr:col>4</xdr:col>
      <xdr:colOff>904825</xdr:colOff>
      <xdr:row>38</xdr:row>
      <xdr:rowOff>2751</xdr:rowOff>
    </xdr:to>
    <xdr:cxnSp macro="">
      <xdr:nvCxnSpPr>
        <xdr:cNvPr id="14" name="直線コネクタ 13">
          <a:extLst>
            <a:ext uri="{FF2B5EF4-FFF2-40B4-BE49-F238E27FC236}">
              <a16:creationId xmlns:a16="http://schemas.microsoft.com/office/drawing/2014/main" id="{CBBB4705-47EE-3145-801E-B9F67DD864ED}"/>
            </a:ext>
          </a:extLst>
        </xdr:cNvPr>
        <xdr:cNvCxnSpPr/>
      </xdr:nvCxnSpPr>
      <xdr:spPr>
        <a:xfrm>
          <a:off x="3035250" y="9654751"/>
          <a:ext cx="1679575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250704</xdr:colOff>
      <xdr:row>38</xdr:row>
      <xdr:rowOff>5367</xdr:rowOff>
    </xdr:from>
    <xdr:to>
      <xdr:col>6</xdr:col>
      <xdr:colOff>863958</xdr:colOff>
      <xdr:row>38</xdr:row>
      <xdr:rowOff>5367</xdr:rowOff>
    </xdr:to>
    <xdr:cxnSp macro="">
      <xdr:nvCxnSpPr>
        <xdr:cNvPr id="15" name="直線コネクタ 14">
          <a:extLst>
            <a:ext uri="{FF2B5EF4-FFF2-40B4-BE49-F238E27FC236}">
              <a16:creationId xmlns:a16="http://schemas.microsoft.com/office/drawing/2014/main" id="{33013A2D-1B21-9F41-A0FC-A356702F8C4E}"/>
            </a:ext>
          </a:extLst>
        </xdr:cNvPr>
        <xdr:cNvCxnSpPr/>
      </xdr:nvCxnSpPr>
      <xdr:spPr>
        <a:xfrm>
          <a:off x="5013204" y="9657367"/>
          <a:ext cx="1565754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7</xdr:col>
      <xdr:colOff>251062</xdr:colOff>
      <xdr:row>38</xdr:row>
      <xdr:rowOff>1253</xdr:rowOff>
    </xdr:from>
    <xdr:to>
      <xdr:col>8</xdr:col>
      <xdr:colOff>864316</xdr:colOff>
      <xdr:row>38</xdr:row>
      <xdr:rowOff>1253</xdr:rowOff>
    </xdr:to>
    <xdr:cxnSp macro="">
      <xdr:nvCxnSpPr>
        <xdr:cNvPr id="16" name="直線コネクタ 15">
          <a:extLst>
            <a:ext uri="{FF2B5EF4-FFF2-40B4-BE49-F238E27FC236}">
              <a16:creationId xmlns:a16="http://schemas.microsoft.com/office/drawing/2014/main" id="{BACEE5DD-D151-354E-80DE-5BB82D158519}"/>
            </a:ext>
          </a:extLst>
        </xdr:cNvPr>
        <xdr:cNvCxnSpPr/>
      </xdr:nvCxnSpPr>
      <xdr:spPr>
        <a:xfrm>
          <a:off x="6918562" y="9653253"/>
          <a:ext cx="1565754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9</xdr:col>
      <xdr:colOff>260364</xdr:colOff>
      <xdr:row>38</xdr:row>
      <xdr:rowOff>1610</xdr:rowOff>
    </xdr:from>
    <xdr:to>
      <xdr:col>10</xdr:col>
      <xdr:colOff>873618</xdr:colOff>
      <xdr:row>38</xdr:row>
      <xdr:rowOff>1610</xdr:rowOff>
    </xdr:to>
    <xdr:cxnSp macro="">
      <xdr:nvCxnSpPr>
        <xdr:cNvPr id="17" name="直線コネクタ 16">
          <a:extLst>
            <a:ext uri="{FF2B5EF4-FFF2-40B4-BE49-F238E27FC236}">
              <a16:creationId xmlns:a16="http://schemas.microsoft.com/office/drawing/2014/main" id="{F6DEF7EE-F57F-9F41-8D13-5C0DD9C3C0CB}"/>
            </a:ext>
          </a:extLst>
        </xdr:cNvPr>
        <xdr:cNvCxnSpPr/>
      </xdr:nvCxnSpPr>
      <xdr:spPr>
        <a:xfrm>
          <a:off x="8832864" y="9653610"/>
          <a:ext cx="1565754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60720</xdr:colOff>
      <xdr:row>38</xdr:row>
      <xdr:rowOff>1968</xdr:rowOff>
    </xdr:from>
    <xdr:to>
      <xdr:col>13</xdr:col>
      <xdr:colOff>831761</xdr:colOff>
      <xdr:row>38</xdr:row>
      <xdr:rowOff>4472</xdr:rowOff>
    </xdr:to>
    <xdr:cxnSp macro="">
      <xdr:nvCxnSpPr>
        <xdr:cNvPr id="18" name="直線コネクタ 17">
          <a:extLst>
            <a:ext uri="{FF2B5EF4-FFF2-40B4-BE49-F238E27FC236}">
              <a16:creationId xmlns:a16="http://schemas.microsoft.com/office/drawing/2014/main" id="{7F381878-F9C0-8A42-854B-1C272485E406}"/>
            </a:ext>
          </a:extLst>
        </xdr:cNvPr>
        <xdr:cNvCxnSpPr/>
      </xdr:nvCxnSpPr>
      <xdr:spPr>
        <a:xfrm>
          <a:off x="10738220" y="9653968"/>
          <a:ext cx="2476041" cy="2504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122451</xdr:colOff>
      <xdr:row>38</xdr:row>
      <xdr:rowOff>2325</xdr:rowOff>
    </xdr:from>
    <xdr:to>
      <xdr:col>16</xdr:col>
      <xdr:colOff>809759</xdr:colOff>
      <xdr:row>38</xdr:row>
      <xdr:rowOff>4829</xdr:rowOff>
    </xdr:to>
    <xdr:cxnSp macro="">
      <xdr:nvCxnSpPr>
        <xdr:cNvPr id="19" name="直線コネクタ 18">
          <a:extLst>
            <a:ext uri="{FF2B5EF4-FFF2-40B4-BE49-F238E27FC236}">
              <a16:creationId xmlns:a16="http://schemas.microsoft.com/office/drawing/2014/main" id="{CD36C59D-1406-654B-8536-E7D64213F5FB}"/>
            </a:ext>
          </a:extLst>
        </xdr:cNvPr>
        <xdr:cNvCxnSpPr/>
      </xdr:nvCxnSpPr>
      <xdr:spPr>
        <a:xfrm>
          <a:off x="13457451" y="9654325"/>
          <a:ext cx="2592308" cy="2504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59453-C5C4-6F46-A279-5E0E71C9E58D}">
  <dimension ref="A1:S54"/>
  <sheetViews>
    <sheetView tabSelected="1" zoomScale="96" zoomScaleNormal="96" workbookViewId="0">
      <selection activeCell="K9" sqref="K9"/>
    </sheetView>
  </sheetViews>
  <sheetFormatPr baseColWidth="10" defaultRowHeight="20"/>
  <cols>
    <col min="1" max="1" width="10.7109375" style="2"/>
    <col min="2" max="3" width="10.7109375" style="15"/>
    <col min="4" max="4" width="12.140625" style="15" bestFit="1" customWidth="1"/>
    <col min="5" max="5" width="11.140625" style="15" bestFit="1" customWidth="1"/>
    <col min="6" max="6" width="13.42578125" style="15" bestFit="1" customWidth="1"/>
    <col min="7" max="7" width="11.140625" style="15" bestFit="1" customWidth="1"/>
    <col min="8" max="8" width="13.42578125" style="15" bestFit="1" customWidth="1"/>
    <col min="9" max="9" width="11.140625" style="15" bestFit="1" customWidth="1"/>
    <col min="10" max="10" width="13.42578125" style="15" bestFit="1" customWidth="1"/>
    <col min="11" max="11" width="11.140625" style="1" bestFit="1" customWidth="1"/>
    <col min="12" max="12" width="13.42578125" style="1" bestFit="1" customWidth="1"/>
    <col min="13" max="13" width="11.140625" style="1" bestFit="1" customWidth="1"/>
    <col min="14" max="14" width="13.42578125" style="1" bestFit="1" customWidth="1"/>
    <col min="15" max="15" width="11.140625" style="1" bestFit="1" customWidth="1"/>
    <col min="16" max="16" width="12.140625" style="1" bestFit="1" customWidth="1"/>
    <col min="17" max="18" width="11.140625" style="1" bestFit="1" customWidth="1"/>
    <col min="19" max="19" width="10.85546875" style="1" bestFit="1" customWidth="1"/>
    <col min="24" max="24" width="11.140625" bestFit="1" customWidth="1"/>
    <col min="25" max="25" width="10.85546875" bestFit="1" customWidth="1"/>
  </cols>
  <sheetData>
    <row r="1" spans="1:10">
      <c r="A1" s="4"/>
      <c r="B1" s="5"/>
      <c r="C1" s="5"/>
      <c r="D1" s="5"/>
      <c r="E1" s="5"/>
      <c r="F1" s="5"/>
      <c r="G1" s="5"/>
      <c r="H1" s="5"/>
      <c r="I1" s="5"/>
      <c r="J1" s="5"/>
    </row>
    <row r="2" spans="1:10" ht="21" thickBot="1">
      <c r="A2" s="4"/>
      <c r="B2" s="5"/>
      <c r="C2" s="14" t="s">
        <v>572</v>
      </c>
      <c r="D2" s="7"/>
      <c r="E2" s="7"/>
      <c r="F2" s="7"/>
      <c r="G2" s="7"/>
      <c r="H2" s="7"/>
      <c r="I2" s="7"/>
      <c r="J2" s="5"/>
    </row>
    <row r="3" spans="1:10">
      <c r="A3" s="4"/>
      <c r="B3" s="5"/>
      <c r="C3" s="13" t="s">
        <v>393</v>
      </c>
      <c r="D3" s="13" t="s">
        <v>467</v>
      </c>
      <c r="E3" s="13" t="s">
        <v>523</v>
      </c>
      <c r="F3" s="13" t="s">
        <v>522</v>
      </c>
      <c r="G3" s="13" t="s">
        <v>521</v>
      </c>
      <c r="H3" s="13" t="s">
        <v>465</v>
      </c>
      <c r="I3" s="13" t="s">
        <v>463</v>
      </c>
      <c r="J3" s="5"/>
    </row>
    <row r="4" spans="1:10" ht="21" thickBot="1">
      <c r="A4" s="4"/>
      <c r="B4" s="5"/>
      <c r="C4" s="11"/>
      <c r="D4" s="11" t="s">
        <v>520</v>
      </c>
      <c r="E4" s="11" t="s">
        <v>571</v>
      </c>
      <c r="F4" s="11" t="s">
        <v>457</v>
      </c>
      <c r="G4" s="11" t="s">
        <v>457</v>
      </c>
      <c r="H4" s="11" t="s">
        <v>570</v>
      </c>
      <c r="I4" s="11" t="s">
        <v>569</v>
      </c>
      <c r="J4" s="5"/>
    </row>
    <row r="5" spans="1:10" ht="21" thickTop="1">
      <c r="A5" s="4"/>
      <c r="B5" s="5"/>
      <c r="C5" s="5" t="s">
        <v>456</v>
      </c>
      <c r="D5" s="8" t="s">
        <v>568</v>
      </c>
      <c r="E5" s="8" t="s">
        <v>567</v>
      </c>
      <c r="F5" s="8" t="s">
        <v>566</v>
      </c>
      <c r="G5" s="8" t="s">
        <v>565</v>
      </c>
      <c r="H5" s="8" t="s">
        <v>564</v>
      </c>
      <c r="I5" s="8" t="s">
        <v>563</v>
      </c>
      <c r="J5" s="5"/>
    </row>
    <row r="6" spans="1:10">
      <c r="A6" s="4"/>
      <c r="B6" s="5"/>
      <c r="C6" s="5" t="s">
        <v>449</v>
      </c>
      <c r="D6" s="8" t="s">
        <v>435</v>
      </c>
      <c r="E6" s="8" t="s">
        <v>435</v>
      </c>
      <c r="F6" s="8" t="s">
        <v>434</v>
      </c>
      <c r="G6" s="8" t="s">
        <v>434</v>
      </c>
      <c r="H6" s="8" t="s">
        <v>434</v>
      </c>
      <c r="I6" s="8" t="s">
        <v>434</v>
      </c>
      <c r="J6" s="5"/>
    </row>
    <row r="7" spans="1:10">
      <c r="A7" s="4"/>
      <c r="B7" s="5"/>
      <c r="C7" s="5" t="s">
        <v>448</v>
      </c>
      <c r="D7" s="8" t="s">
        <v>562</v>
      </c>
      <c r="E7" s="8" t="s">
        <v>561</v>
      </c>
      <c r="F7" s="8" t="s">
        <v>560</v>
      </c>
      <c r="G7" s="8" t="s">
        <v>559</v>
      </c>
      <c r="H7" s="8" t="s">
        <v>558</v>
      </c>
      <c r="I7" s="8" t="s">
        <v>557</v>
      </c>
      <c r="J7" s="5"/>
    </row>
    <row r="8" spans="1:10">
      <c r="A8" s="4"/>
      <c r="B8" s="5"/>
      <c r="C8" s="5" t="s">
        <v>441</v>
      </c>
      <c r="D8" s="8" t="s">
        <v>435</v>
      </c>
      <c r="E8" s="8" t="s">
        <v>435</v>
      </c>
      <c r="F8" s="8" t="s">
        <v>434</v>
      </c>
      <c r="G8" s="8" t="s">
        <v>434</v>
      </c>
      <c r="H8" s="8" t="s">
        <v>434</v>
      </c>
      <c r="I8" s="8" t="s">
        <v>434</v>
      </c>
      <c r="J8" s="5"/>
    </row>
    <row r="9" spans="1:10">
      <c r="A9" s="4"/>
      <c r="B9" s="5"/>
      <c r="C9" s="5" t="s">
        <v>108</v>
      </c>
      <c r="D9" s="8" t="s">
        <v>555</v>
      </c>
      <c r="E9" s="8" t="s">
        <v>556</v>
      </c>
      <c r="F9" s="8" t="s">
        <v>555</v>
      </c>
      <c r="G9" s="8" t="s">
        <v>475</v>
      </c>
      <c r="H9" s="8" t="s">
        <v>554</v>
      </c>
      <c r="I9" s="8" t="s">
        <v>553</v>
      </c>
      <c r="J9" s="5"/>
    </row>
    <row r="10" spans="1:10">
      <c r="A10" s="4"/>
      <c r="B10" s="5"/>
      <c r="C10" s="5" t="s">
        <v>93</v>
      </c>
      <c r="D10" s="8" t="s">
        <v>435</v>
      </c>
      <c r="E10" s="8" t="s">
        <v>435</v>
      </c>
      <c r="F10" s="8" t="s">
        <v>434</v>
      </c>
      <c r="G10" s="8" t="s">
        <v>434</v>
      </c>
      <c r="H10" s="8" t="s">
        <v>434</v>
      </c>
      <c r="I10" s="8" t="s">
        <v>434</v>
      </c>
      <c r="J10" s="8"/>
    </row>
    <row r="11" spans="1:10">
      <c r="A11" s="4"/>
      <c r="B11" s="5"/>
      <c r="C11" s="5" t="s">
        <v>79</v>
      </c>
      <c r="D11" s="8" t="s">
        <v>552</v>
      </c>
      <c r="E11" s="8" t="s">
        <v>551</v>
      </c>
      <c r="F11" s="8" t="s">
        <v>550</v>
      </c>
      <c r="G11" s="8" t="s">
        <v>549</v>
      </c>
      <c r="H11" s="8" t="s">
        <v>548</v>
      </c>
      <c r="I11" s="8" t="s">
        <v>547</v>
      </c>
      <c r="J11" s="8"/>
    </row>
    <row r="12" spans="1:10">
      <c r="A12" s="4"/>
      <c r="B12" s="5"/>
      <c r="C12" s="5" t="s">
        <v>67</v>
      </c>
      <c r="D12" s="8" t="s">
        <v>46</v>
      </c>
      <c r="E12" s="8" t="s">
        <v>46</v>
      </c>
      <c r="F12" s="8" t="s">
        <v>46</v>
      </c>
      <c r="G12" s="8" t="s">
        <v>46</v>
      </c>
      <c r="H12" s="8" t="s">
        <v>46</v>
      </c>
      <c r="I12" s="8" t="s">
        <v>46</v>
      </c>
      <c r="J12" s="8"/>
    </row>
    <row r="13" spans="1:10">
      <c r="A13" s="4"/>
      <c r="B13" s="5"/>
      <c r="C13" s="5" t="s">
        <v>425</v>
      </c>
      <c r="D13" s="8" t="s">
        <v>546</v>
      </c>
      <c r="E13" s="8" t="s">
        <v>545</v>
      </c>
      <c r="F13" s="8" t="s">
        <v>544</v>
      </c>
      <c r="G13" s="8" t="s">
        <v>543</v>
      </c>
      <c r="H13" s="8" t="s">
        <v>542</v>
      </c>
      <c r="I13" s="8" t="s">
        <v>541</v>
      </c>
      <c r="J13" s="8"/>
    </row>
    <row r="14" spans="1:10">
      <c r="A14" s="4"/>
      <c r="B14" s="5"/>
      <c r="C14" s="5" t="s">
        <v>418</v>
      </c>
      <c r="D14" s="8" t="s">
        <v>308</v>
      </c>
      <c r="E14" s="8" t="s">
        <v>309</v>
      </c>
      <c r="F14" s="8" t="s">
        <v>308</v>
      </c>
      <c r="G14" s="8" t="s">
        <v>308</v>
      </c>
      <c r="H14" s="8" t="s">
        <v>196</v>
      </c>
      <c r="I14" s="8" t="s">
        <v>308</v>
      </c>
      <c r="J14" s="8"/>
    </row>
    <row r="15" spans="1:10">
      <c r="A15" s="4"/>
      <c r="B15" s="5"/>
      <c r="C15" s="5" t="s">
        <v>42</v>
      </c>
      <c r="D15" s="8">
        <v>99.98</v>
      </c>
      <c r="E15" s="8">
        <v>99.59999999999998</v>
      </c>
      <c r="F15" s="8">
        <v>99.77</v>
      </c>
      <c r="G15" s="8">
        <v>99.490000000000009</v>
      </c>
      <c r="H15" s="8">
        <v>99.57</v>
      </c>
      <c r="I15" s="8">
        <v>99.039999999999992</v>
      </c>
      <c r="J15" s="8"/>
    </row>
    <row r="16" spans="1:10">
      <c r="A16" s="4"/>
      <c r="B16" s="5"/>
      <c r="C16" s="5" t="s">
        <v>414</v>
      </c>
      <c r="D16" s="8" t="s">
        <v>540</v>
      </c>
      <c r="E16" s="8" t="s">
        <v>539</v>
      </c>
      <c r="F16" s="8" t="s">
        <v>538</v>
      </c>
      <c r="G16" s="8" t="s">
        <v>537</v>
      </c>
      <c r="H16" s="8" t="s">
        <v>536</v>
      </c>
      <c r="I16" s="8" t="s">
        <v>535</v>
      </c>
      <c r="J16" s="8"/>
    </row>
    <row r="17" spans="1:15">
      <c r="A17" s="4"/>
      <c r="B17" s="5"/>
      <c r="C17" s="5" t="s">
        <v>407</v>
      </c>
      <c r="D17" s="8" t="s">
        <v>534</v>
      </c>
      <c r="E17" s="8" t="s">
        <v>533</v>
      </c>
      <c r="F17" s="8" t="s">
        <v>532</v>
      </c>
      <c r="G17" s="8" t="s">
        <v>531</v>
      </c>
      <c r="H17" s="8" t="s">
        <v>255</v>
      </c>
      <c r="I17" s="8" t="s">
        <v>530</v>
      </c>
      <c r="J17" s="8"/>
    </row>
    <row r="18" spans="1:15" ht="21" thickBot="1">
      <c r="A18" s="4"/>
      <c r="B18" s="5"/>
      <c r="C18" s="7" t="s">
        <v>400</v>
      </c>
      <c r="D18" s="6" t="s">
        <v>529</v>
      </c>
      <c r="E18" s="6" t="s">
        <v>528</v>
      </c>
      <c r="F18" s="6" t="s">
        <v>527</v>
      </c>
      <c r="G18" s="6" t="s">
        <v>526</v>
      </c>
      <c r="H18" s="6" t="s">
        <v>525</v>
      </c>
      <c r="I18" s="6" t="s">
        <v>524</v>
      </c>
      <c r="J18" s="8"/>
    </row>
    <row r="19" spans="1:15">
      <c r="A19" s="4"/>
      <c r="B19" s="5"/>
      <c r="C19" s="5" t="s">
        <v>271</v>
      </c>
      <c r="D19" s="8" t="s">
        <v>467</v>
      </c>
      <c r="E19" s="12" t="s">
        <v>523</v>
      </c>
      <c r="F19" s="12" t="s">
        <v>522</v>
      </c>
      <c r="G19" s="12" t="s">
        <v>521</v>
      </c>
      <c r="H19" s="12" t="s">
        <v>465</v>
      </c>
      <c r="I19" s="12" t="s">
        <v>463</v>
      </c>
      <c r="J19" s="8"/>
      <c r="K19" s="3"/>
      <c r="L19" s="3"/>
      <c r="M19" s="3"/>
      <c r="N19" s="3"/>
      <c r="O19" s="3"/>
    </row>
    <row r="20" spans="1:15" ht="21" thickBot="1">
      <c r="A20" s="4"/>
      <c r="B20" s="5"/>
      <c r="C20" s="11"/>
      <c r="D20" s="10" t="s">
        <v>520</v>
      </c>
      <c r="E20" s="9" t="s">
        <v>519</v>
      </c>
      <c r="F20" s="9" t="s">
        <v>461</v>
      </c>
      <c r="G20" s="9" t="s">
        <v>457</v>
      </c>
      <c r="H20" s="9" t="s">
        <v>519</v>
      </c>
      <c r="I20" s="9" t="s">
        <v>518</v>
      </c>
      <c r="J20" s="8"/>
      <c r="K20" s="3"/>
      <c r="L20" s="3"/>
      <c r="M20" s="3"/>
      <c r="N20" s="3"/>
      <c r="O20" s="3"/>
    </row>
    <row r="21" spans="1:15" ht="21" thickTop="1">
      <c r="A21" s="4"/>
      <c r="B21" s="5"/>
      <c r="C21" s="5" t="s">
        <v>456</v>
      </c>
      <c r="D21" s="8" t="s">
        <v>517</v>
      </c>
      <c r="E21" s="8" t="s">
        <v>516</v>
      </c>
      <c r="F21" s="8" t="s">
        <v>515</v>
      </c>
      <c r="G21" s="8" t="s">
        <v>514</v>
      </c>
      <c r="H21" s="8" t="s">
        <v>513</v>
      </c>
      <c r="I21" s="8" t="s">
        <v>512</v>
      </c>
      <c r="J21" s="5"/>
      <c r="K21" s="3"/>
    </row>
    <row r="22" spans="1:15">
      <c r="A22" s="4"/>
      <c r="B22" s="5"/>
      <c r="C22" s="5" t="s">
        <v>449</v>
      </c>
      <c r="D22" s="8" t="s">
        <v>435</v>
      </c>
      <c r="E22" s="8" t="s">
        <v>435</v>
      </c>
      <c r="F22" s="8" t="s">
        <v>434</v>
      </c>
      <c r="G22" s="8" t="s">
        <v>434</v>
      </c>
      <c r="H22" s="8" t="s">
        <v>434</v>
      </c>
      <c r="I22" s="8" t="s">
        <v>434</v>
      </c>
      <c r="J22" s="5"/>
      <c r="K22" s="3"/>
    </row>
    <row r="23" spans="1:15">
      <c r="A23" s="4"/>
      <c r="B23" s="5"/>
      <c r="C23" s="5" t="s">
        <v>448</v>
      </c>
      <c r="D23" s="8" t="s">
        <v>511</v>
      </c>
      <c r="E23" s="8" t="s">
        <v>510</v>
      </c>
      <c r="F23" s="8" t="s">
        <v>509</v>
      </c>
      <c r="G23" s="8" t="s">
        <v>508</v>
      </c>
      <c r="H23" s="8" t="s">
        <v>507</v>
      </c>
      <c r="I23" s="8" t="s">
        <v>506</v>
      </c>
      <c r="J23" s="5"/>
      <c r="K23" s="3"/>
    </row>
    <row r="24" spans="1:15">
      <c r="A24" s="4"/>
      <c r="B24" s="5"/>
      <c r="C24" s="5" t="s">
        <v>441</v>
      </c>
      <c r="D24" s="8" t="s">
        <v>435</v>
      </c>
      <c r="E24" s="8" t="s">
        <v>435</v>
      </c>
      <c r="F24" s="8" t="s">
        <v>434</v>
      </c>
      <c r="G24" s="8" t="s">
        <v>434</v>
      </c>
      <c r="H24" s="8" t="s">
        <v>434</v>
      </c>
      <c r="I24" s="8" t="s">
        <v>434</v>
      </c>
      <c r="J24" s="8"/>
      <c r="K24" s="3"/>
      <c r="L24" s="3"/>
      <c r="M24" s="3"/>
      <c r="N24" s="3"/>
      <c r="O24" s="3"/>
    </row>
    <row r="25" spans="1:15">
      <c r="A25" s="4"/>
      <c r="B25" s="5"/>
      <c r="C25" s="5" t="s">
        <v>108</v>
      </c>
      <c r="D25" s="8" t="s">
        <v>505</v>
      </c>
      <c r="E25" s="8" t="s">
        <v>504</v>
      </c>
      <c r="F25" s="8" t="s">
        <v>503</v>
      </c>
      <c r="G25" s="8" t="s">
        <v>502</v>
      </c>
      <c r="H25" s="8" t="s">
        <v>501</v>
      </c>
      <c r="I25" s="8" t="s">
        <v>500</v>
      </c>
      <c r="J25" s="8"/>
    </row>
    <row r="26" spans="1:15">
      <c r="A26" s="4"/>
      <c r="B26" s="5"/>
      <c r="C26" s="5" t="s">
        <v>93</v>
      </c>
      <c r="D26" s="8" t="s">
        <v>435</v>
      </c>
      <c r="E26" s="8" t="s">
        <v>435</v>
      </c>
      <c r="F26" s="8" t="s">
        <v>434</v>
      </c>
      <c r="G26" s="8" t="s">
        <v>434</v>
      </c>
      <c r="H26" s="8" t="s">
        <v>434</v>
      </c>
      <c r="I26" s="8" t="s">
        <v>434</v>
      </c>
      <c r="J26" s="8"/>
    </row>
    <row r="27" spans="1:15">
      <c r="A27" s="4"/>
      <c r="B27" s="5"/>
      <c r="C27" s="5" t="s">
        <v>79</v>
      </c>
      <c r="D27" s="8" t="s">
        <v>499</v>
      </c>
      <c r="E27" s="8" t="s">
        <v>498</v>
      </c>
      <c r="F27" s="8" t="s">
        <v>497</v>
      </c>
      <c r="G27" s="8" t="s">
        <v>496</v>
      </c>
      <c r="H27" s="8" t="s">
        <v>495</v>
      </c>
      <c r="I27" s="8" t="s">
        <v>494</v>
      </c>
      <c r="J27" s="8"/>
    </row>
    <row r="28" spans="1:15">
      <c r="A28" s="4"/>
      <c r="B28" s="5"/>
      <c r="C28" s="5" t="s">
        <v>67</v>
      </c>
      <c r="D28" s="8" t="s">
        <v>47</v>
      </c>
      <c r="E28" s="8" t="s">
        <v>47</v>
      </c>
      <c r="F28" s="8" t="s">
        <v>47</v>
      </c>
      <c r="G28" s="8" t="s">
        <v>493</v>
      </c>
      <c r="H28" s="8" t="s">
        <v>47</v>
      </c>
      <c r="I28" s="8" t="s">
        <v>492</v>
      </c>
      <c r="J28" s="8"/>
    </row>
    <row r="29" spans="1:15">
      <c r="A29" s="4"/>
      <c r="B29" s="5"/>
      <c r="C29" s="5" t="s">
        <v>425</v>
      </c>
      <c r="D29" s="8" t="s">
        <v>491</v>
      </c>
      <c r="E29" s="8" t="s">
        <v>490</v>
      </c>
      <c r="F29" s="8" t="s">
        <v>489</v>
      </c>
      <c r="G29" s="8" t="s">
        <v>488</v>
      </c>
      <c r="H29" s="8" t="s">
        <v>487</v>
      </c>
      <c r="I29" s="8" t="s">
        <v>486</v>
      </c>
      <c r="J29" s="8"/>
    </row>
    <row r="30" spans="1:15">
      <c r="A30" s="4"/>
      <c r="B30" s="5"/>
      <c r="C30" s="5" t="s">
        <v>418</v>
      </c>
      <c r="D30" s="8" t="s">
        <v>191</v>
      </c>
      <c r="E30" s="8" t="s">
        <v>51</v>
      </c>
      <c r="F30" s="8" t="s">
        <v>308</v>
      </c>
      <c r="G30" s="8" t="s">
        <v>51</v>
      </c>
      <c r="H30" s="8" t="s">
        <v>196</v>
      </c>
      <c r="I30" s="8" t="s">
        <v>485</v>
      </c>
      <c r="J30" s="8"/>
    </row>
    <row r="31" spans="1:15">
      <c r="A31" s="4"/>
      <c r="B31" s="5"/>
      <c r="C31" s="5" t="s">
        <v>42</v>
      </c>
      <c r="D31" s="8">
        <v>99.96</v>
      </c>
      <c r="E31" s="8">
        <v>99.77</v>
      </c>
      <c r="F31" s="8">
        <v>99.220000000000013</v>
      </c>
      <c r="G31" s="8">
        <v>99.539999999999992</v>
      </c>
      <c r="H31" s="8">
        <v>99.74</v>
      </c>
      <c r="I31" s="8">
        <v>99.24</v>
      </c>
      <c r="J31" s="8"/>
    </row>
    <row r="32" spans="1:15">
      <c r="A32" s="4"/>
      <c r="B32" s="5"/>
      <c r="C32" s="5" t="s">
        <v>414</v>
      </c>
      <c r="D32" s="8" t="s">
        <v>484</v>
      </c>
      <c r="E32" s="8" t="s">
        <v>483</v>
      </c>
      <c r="F32" s="8" t="s">
        <v>482</v>
      </c>
      <c r="G32" s="8" t="s">
        <v>481</v>
      </c>
      <c r="H32" s="8" t="s">
        <v>480</v>
      </c>
      <c r="I32" s="8" t="s">
        <v>479</v>
      </c>
      <c r="J32" s="8"/>
    </row>
    <row r="33" spans="1:15">
      <c r="A33" s="4"/>
      <c r="B33" s="5"/>
      <c r="C33" s="5" t="s">
        <v>407</v>
      </c>
      <c r="D33" s="8" t="s">
        <v>478</v>
      </c>
      <c r="E33" s="8" t="s">
        <v>477</v>
      </c>
      <c r="F33" s="8" t="s">
        <v>133</v>
      </c>
      <c r="G33" s="8" t="s">
        <v>476</v>
      </c>
      <c r="H33" s="8" t="s">
        <v>475</v>
      </c>
      <c r="I33" s="8" t="s">
        <v>474</v>
      </c>
      <c r="J33" s="8"/>
    </row>
    <row r="34" spans="1:15" ht="21" thickBot="1">
      <c r="A34" s="4"/>
      <c r="B34" s="5"/>
      <c r="C34" s="7" t="s">
        <v>400</v>
      </c>
      <c r="D34" s="6" t="s">
        <v>473</v>
      </c>
      <c r="E34" s="6" t="s">
        <v>472</v>
      </c>
      <c r="F34" s="6" t="s">
        <v>471</v>
      </c>
      <c r="G34" s="6" t="s">
        <v>470</v>
      </c>
      <c r="H34" s="6" t="s">
        <v>469</v>
      </c>
      <c r="I34" s="6" t="s">
        <v>468</v>
      </c>
      <c r="J34" s="8"/>
    </row>
    <row r="35" spans="1:15">
      <c r="A35" s="4"/>
      <c r="B35" s="5"/>
      <c r="C35" s="5" t="s">
        <v>161</v>
      </c>
      <c r="D35" s="8" t="s">
        <v>467</v>
      </c>
      <c r="E35" s="12" t="s">
        <v>466</v>
      </c>
      <c r="F35" s="12" t="s">
        <v>465</v>
      </c>
      <c r="G35" s="12" t="s">
        <v>464</v>
      </c>
      <c r="H35" s="12" t="s">
        <v>463</v>
      </c>
      <c r="I35" s="12" t="s">
        <v>462</v>
      </c>
      <c r="J35" s="8"/>
    </row>
    <row r="36" spans="1:15" ht="21" thickBot="1">
      <c r="A36" s="4"/>
      <c r="B36" s="5"/>
      <c r="C36" s="11"/>
      <c r="D36" s="10" t="s">
        <v>461</v>
      </c>
      <c r="E36" s="9" t="s">
        <v>460</v>
      </c>
      <c r="F36" s="9" t="s">
        <v>459</v>
      </c>
      <c r="G36" s="9" t="s">
        <v>458</v>
      </c>
      <c r="H36" s="9" t="s">
        <v>458</v>
      </c>
      <c r="I36" s="9" t="s">
        <v>457</v>
      </c>
      <c r="J36" s="8"/>
    </row>
    <row r="37" spans="1:15" ht="21" thickTop="1">
      <c r="A37" s="4"/>
      <c r="B37" s="5"/>
      <c r="C37" s="5" t="s">
        <v>456</v>
      </c>
      <c r="D37" s="8" t="s">
        <v>455</v>
      </c>
      <c r="E37" s="8" t="s">
        <v>454</v>
      </c>
      <c r="F37" s="8" t="s">
        <v>453</v>
      </c>
      <c r="G37" s="8" t="s">
        <v>452</v>
      </c>
      <c r="H37" s="8" t="s">
        <v>451</v>
      </c>
      <c r="I37" s="8" t="s">
        <v>450</v>
      </c>
      <c r="J37" s="8"/>
    </row>
    <row r="38" spans="1:15">
      <c r="A38" s="4"/>
      <c r="B38" s="5"/>
      <c r="C38" s="5" t="s">
        <v>449</v>
      </c>
      <c r="D38" s="8" t="s">
        <v>435</v>
      </c>
      <c r="E38" s="8" t="s">
        <v>435</v>
      </c>
      <c r="F38" s="8" t="s">
        <v>435</v>
      </c>
      <c r="G38" s="8" t="s">
        <v>435</v>
      </c>
      <c r="H38" s="8" t="s">
        <v>435</v>
      </c>
      <c r="I38" s="8" t="s">
        <v>435</v>
      </c>
      <c r="J38" s="8"/>
    </row>
    <row r="39" spans="1:15">
      <c r="A39" s="4"/>
      <c r="B39" s="5"/>
      <c r="C39" s="5" t="s">
        <v>448</v>
      </c>
      <c r="D39" s="8" t="s">
        <v>447</v>
      </c>
      <c r="E39" s="8" t="s">
        <v>446</v>
      </c>
      <c r="F39" s="8" t="s">
        <v>445</v>
      </c>
      <c r="G39" s="8" t="s">
        <v>444</v>
      </c>
      <c r="H39" s="8" t="s">
        <v>443</v>
      </c>
      <c r="I39" s="8" t="s">
        <v>442</v>
      </c>
      <c r="J39" s="8"/>
    </row>
    <row r="40" spans="1:15">
      <c r="A40" s="4"/>
      <c r="B40" s="5"/>
      <c r="C40" s="5" t="s">
        <v>441</v>
      </c>
      <c r="D40" s="8" t="s">
        <v>435</v>
      </c>
      <c r="E40" s="8" t="s">
        <v>435</v>
      </c>
      <c r="F40" s="8" t="s">
        <v>434</v>
      </c>
      <c r="G40" s="8" t="s">
        <v>434</v>
      </c>
      <c r="H40" s="8" t="s">
        <v>434</v>
      </c>
      <c r="I40" s="8" t="s">
        <v>434</v>
      </c>
      <c r="J40" s="8"/>
      <c r="K40" s="3"/>
      <c r="L40" s="3"/>
      <c r="M40" s="3"/>
      <c r="N40" s="3"/>
      <c r="O40" s="3"/>
    </row>
    <row r="41" spans="1:15">
      <c r="A41" s="4"/>
      <c r="B41" s="5"/>
      <c r="C41" s="5" t="s">
        <v>108</v>
      </c>
      <c r="D41" s="8" t="s">
        <v>258</v>
      </c>
      <c r="E41" s="8" t="s">
        <v>440</v>
      </c>
      <c r="F41" s="8" t="s">
        <v>439</v>
      </c>
      <c r="G41" s="8" t="s">
        <v>438</v>
      </c>
      <c r="H41" s="8" t="s">
        <v>437</v>
      </c>
      <c r="I41" s="8" t="s">
        <v>436</v>
      </c>
      <c r="J41" s="8"/>
      <c r="K41" s="3"/>
      <c r="L41" s="3"/>
      <c r="M41" s="3"/>
      <c r="N41" s="3"/>
      <c r="O41" s="3"/>
    </row>
    <row r="42" spans="1:15">
      <c r="A42" s="4"/>
      <c r="B42" s="5"/>
      <c r="C42" s="5" t="s">
        <v>93</v>
      </c>
      <c r="D42" s="8" t="s">
        <v>435</v>
      </c>
      <c r="E42" s="8" t="s">
        <v>435</v>
      </c>
      <c r="F42" s="8" t="s">
        <v>434</v>
      </c>
      <c r="G42" s="8" t="s">
        <v>434</v>
      </c>
      <c r="H42" s="8" t="s">
        <v>434</v>
      </c>
      <c r="I42" s="8" t="s">
        <v>434</v>
      </c>
      <c r="J42" s="5"/>
    </row>
    <row r="43" spans="1:15">
      <c r="A43" s="4"/>
      <c r="B43" s="5"/>
      <c r="C43" s="5" t="s">
        <v>79</v>
      </c>
      <c r="D43" s="8" t="s">
        <v>433</v>
      </c>
      <c r="E43" s="8" t="s">
        <v>432</v>
      </c>
      <c r="F43" s="8" t="s">
        <v>431</v>
      </c>
      <c r="G43" s="8" t="s">
        <v>430</v>
      </c>
      <c r="H43" s="8" t="s">
        <v>429</v>
      </c>
      <c r="I43" s="8" t="s">
        <v>428</v>
      </c>
      <c r="J43" s="5"/>
    </row>
    <row r="44" spans="1:15">
      <c r="A44" s="4"/>
      <c r="B44" s="5"/>
      <c r="C44" s="5" t="s">
        <v>67</v>
      </c>
      <c r="D44" s="8" t="s">
        <v>47</v>
      </c>
      <c r="E44" s="8" t="s">
        <v>47</v>
      </c>
      <c r="F44" s="8" t="s">
        <v>47</v>
      </c>
      <c r="G44" s="8" t="s">
        <v>47</v>
      </c>
      <c r="H44" s="8" t="s">
        <v>427</v>
      </c>
      <c r="I44" s="8" t="s">
        <v>426</v>
      </c>
      <c r="J44" s="5"/>
    </row>
    <row r="45" spans="1:15">
      <c r="A45" s="4"/>
      <c r="B45" s="5"/>
      <c r="C45" s="5" t="s">
        <v>425</v>
      </c>
      <c r="D45" s="8" t="s">
        <v>424</v>
      </c>
      <c r="E45" s="8" t="s">
        <v>423</v>
      </c>
      <c r="F45" s="8" t="s">
        <v>422</v>
      </c>
      <c r="G45" s="8" t="s">
        <v>421</v>
      </c>
      <c r="H45" s="8" t="s">
        <v>420</v>
      </c>
      <c r="I45" s="8" t="s">
        <v>419</v>
      </c>
      <c r="J45" s="5"/>
    </row>
    <row r="46" spans="1:15">
      <c r="A46" s="4"/>
      <c r="B46" s="5"/>
      <c r="C46" s="5" t="s">
        <v>418</v>
      </c>
      <c r="D46" s="8" t="s">
        <v>236</v>
      </c>
      <c r="E46" s="8" t="s">
        <v>417</v>
      </c>
      <c r="F46" s="8" t="s">
        <v>232</v>
      </c>
      <c r="G46" s="8" t="s">
        <v>254</v>
      </c>
      <c r="H46" s="8" t="s">
        <v>416</v>
      </c>
      <c r="I46" s="8" t="s">
        <v>415</v>
      </c>
      <c r="J46" s="5"/>
    </row>
    <row r="47" spans="1:15">
      <c r="A47" s="4"/>
      <c r="B47" s="5"/>
      <c r="C47" s="5" t="s">
        <v>42</v>
      </c>
      <c r="D47" s="8">
        <v>99.699999999999989</v>
      </c>
      <c r="E47" s="8">
        <v>100.15</v>
      </c>
      <c r="F47" s="8">
        <v>99.509999999999991</v>
      </c>
      <c r="G47" s="8">
        <v>99.71</v>
      </c>
      <c r="H47" s="8">
        <v>99.37</v>
      </c>
      <c r="I47" s="8">
        <v>99.629999999999981</v>
      </c>
      <c r="J47" s="5"/>
    </row>
    <row r="48" spans="1:15">
      <c r="A48" s="4"/>
      <c r="B48" s="5"/>
      <c r="C48" s="5" t="s">
        <v>414</v>
      </c>
      <c r="D48" s="8" t="s">
        <v>413</v>
      </c>
      <c r="E48" s="8" t="s">
        <v>412</v>
      </c>
      <c r="F48" s="8" t="s">
        <v>411</v>
      </c>
      <c r="G48" s="8" t="s">
        <v>410</v>
      </c>
      <c r="H48" s="8" t="s">
        <v>409</v>
      </c>
      <c r="I48" s="8" t="s">
        <v>408</v>
      </c>
      <c r="J48" s="5"/>
    </row>
    <row r="49" spans="1:10">
      <c r="A49" s="4"/>
      <c r="B49" s="5"/>
      <c r="C49" s="5" t="s">
        <v>407</v>
      </c>
      <c r="D49" s="8" t="s">
        <v>406</v>
      </c>
      <c r="E49" s="8" t="s">
        <v>405</v>
      </c>
      <c r="F49" s="8" t="s">
        <v>404</v>
      </c>
      <c r="G49" s="8" t="s">
        <v>403</v>
      </c>
      <c r="H49" s="8" t="s">
        <v>402</v>
      </c>
      <c r="I49" s="8" t="s">
        <v>401</v>
      </c>
      <c r="J49" s="5"/>
    </row>
    <row r="50" spans="1:10" ht="21" thickBot="1">
      <c r="A50" s="4"/>
      <c r="B50" s="5"/>
      <c r="C50" s="7" t="s">
        <v>400</v>
      </c>
      <c r="D50" s="6" t="s">
        <v>399</v>
      </c>
      <c r="E50" s="6" t="s">
        <v>398</v>
      </c>
      <c r="F50" s="6" t="s">
        <v>397</v>
      </c>
      <c r="G50" s="6" t="s">
        <v>396</v>
      </c>
      <c r="H50" s="6" t="s">
        <v>395</v>
      </c>
      <c r="I50" s="6" t="s">
        <v>394</v>
      </c>
      <c r="J50" s="5"/>
    </row>
    <row r="51" spans="1:10">
      <c r="A51" s="4"/>
      <c r="B51" s="5"/>
      <c r="C51" s="5"/>
      <c r="D51" s="5"/>
      <c r="E51" s="5"/>
      <c r="F51" s="5"/>
      <c r="G51" s="5"/>
      <c r="H51" s="5"/>
      <c r="I51" s="5"/>
      <c r="J51" s="5"/>
    </row>
    <row r="52" spans="1:10">
      <c r="A52" s="4"/>
      <c r="B52" s="5"/>
      <c r="C52" s="5"/>
      <c r="D52" s="5"/>
      <c r="E52" s="5"/>
      <c r="F52" s="5"/>
      <c r="G52" s="5"/>
      <c r="H52" s="5"/>
      <c r="I52" s="5"/>
      <c r="J52" s="5"/>
    </row>
    <row r="53" spans="1:10">
      <c r="A53" s="4"/>
      <c r="B53" s="5"/>
      <c r="C53" s="5"/>
      <c r="D53" s="5"/>
      <c r="E53" s="5"/>
      <c r="F53" s="5"/>
      <c r="G53" s="5"/>
      <c r="H53" s="5"/>
      <c r="I53" s="5"/>
      <c r="J53" s="5"/>
    </row>
    <row r="54" spans="1:10">
      <c r="A54" s="4"/>
      <c r="B54" s="5"/>
      <c r="C54" s="5"/>
      <c r="D54" s="5"/>
      <c r="E54" s="5"/>
      <c r="F54" s="5"/>
      <c r="G54" s="5"/>
      <c r="H54" s="5"/>
      <c r="I54" s="5"/>
      <c r="J54" s="5"/>
    </row>
  </sheetData>
  <phoneticPr fontId="1"/>
  <conditionalFormatting sqref="C16:C18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2:C3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8:C5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6B450-2CA7-D145-AD92-013E3E02E87C}">
  <dimension ref="A3:V54"/>
  <sheetViews>
    <sheetView zoomScale="90" zoomScaleNormal="90" workbookViewId="0">
      <selection activeCell="E15" sqref="E15"/>
    </sheetView>
  </sheetViews>
  <sheetFormatPr baseColWidth="10" defaultRowHeight="20"/>
  <cols>
    <col min="1" max="1" width="10.7109375" style="4"/>
    <col min="2" max="3" width="10.7109375" style="5"/>
    <col min="4" max="4" width="12.140625" style="5" bestFit="1" customWidth="1"/>
    <col min="5" max="5" width="11.140625" style="5" bestFit="1" customWidth="1"/>
    <col min="6" max="6" width="13.42578125" style="5" bestFit="1" customWidth="1"/>
    <col min="7" max="7" width="11.140625" style="5" bestFit="1" customWidth="1"/>
    <col min="8" max="8" width="13.42578125" style="5" bestFit="1" customWidth="1"/>
    <col min="9" max="9" width="11.140625" style="5" bestFit="1" customWidth="1"/>
    <col min="10" max="10" width="13.42578125" style="5" bestFit="1" customWidth="1"/>
    <col min="11" max="11" width="11.140625" style="5" bestFit="1" customWidth="1"/>
    <col min="12" max="12" width="13.42578125" style="5" bestFit="1" customWidth="1"/>
    <col min="13" max="13" width="11.140625" style="5" bestFit="1" customWidth="1"/>
    <col min="14" max="14" width="13.42578125" style="5" bestFit="1" customWidth="1"/>
    <col min="15" max="15" width="11.140625" style="5" bestFit="1" customWidth="1"/>
    <col min="16" max="16" width="12.140625" style="5" bestFit="1" customWidth="1"/>
    <col min="17" max="18" width="11.140625" style="5" bestFit="1" customWidth="1"/>
    <col min="19" max="19" width="10.85546875" style="15" bestFit="1" customWidth="1"/>
    <col min="20" max="22" width="10.7109375" style="2"/>
    <col min="24" max="24" width="11.140625" bestFit="1" customWidth="1"/>
    <col min="25" max="25" width="10.85546875" bestFit="1" customWidth="1"/>
  </cols>
  <sheetData>
    <row r="3" spans="3:15" ht="21" thickBot="1">
      <c r="C3" s="14" t="s">
        <v>642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</row>
    <row r="4" spans="3:15">
      <c r="C4" s="5" t="s">
        <v>393</v>
      </c>
      <c r="D4" s="16" t="s">
        <v>162</v>
      </c>
      <c r="E4" s="16"/>
      <c r="F4" s="16" t="s">
        <v>523</v>
      </c>
      <c r="G4" s="16"/>
      <c r="H4" s="16" t="s">
        <v>522</v>
      </c>
      <c r="I4" s="16"/>
      <c r="J4" s="16" t="s">
        <v>521</v>
      </c>
      <c r="K4" s="16"/>
      <c r="L4" s="16" t="s">
        <v>465</v>
      </c>
      <c r="M4" s="16"/>
      <c r="N4" s="16" t="s">
        <v>463</v>
      </c>
      <c r="O4" s="16"/>
    </row>
    <row r="5" spans="3:15">
      <c r="D5" s="5" t="s">
        <v>592</v>
      </c>
      <c r="E5" s="5" t="s">
        <v>591</v>
      </c>
      <c r="F5" s="5" t="s">
        <v>592</v>
      </c>
      <c r="G5" s="5" t="s">
        <v>591</v>
      </c>
      <c r="H5" s="5" t="s">
        <v>592</v>
      </c>
      <c r="I5" s="5" t="s">
        <v>591</v>
      </c>
      <c r="J5" s="5" t="s">
        <v>592</v>
      </c>
      <c r="K5" s="5" t="s">
        <v>591</v>
      </c>
      <c r="L5" s="5" t="s">
        <v>592</v>
      </c>
      <c r="M5" s="5" t="s">
        <v>591</v>
      </c>
      <c r="N5" s="5" t="s">
        <v>592</v>
      </c>
      <c r="O5" s="5" t="s">
        <v>591</v>
      </c>
    </row>
    <row r="6" spans="3:15" ht="21" thickBot="1">
      <c r="C6" s="11"/>
      <c r="D6" s="11" t="s">
        <v>635</v>
      </c>
      <c r="E6" s="11" t="s">
        <v>569</v>
      </c>
      <c r="F6" s="11" t="s">
        <v>635</v>
      </c>
      <c r="G6" s="11" t="s">
        <v>641</v>
      </c>
      <c r="H6" s="11" t="s">
        <v>518</v>
      </c>
      <c r="I6" s="11" t="s">
        <v>635</v>
      </c>
      <c r="J6" s="11" t="s">
        <v>641</v>
      </c>
      <c r="K6" s="11" t="s">
        <v>635</v>
      </c>
      <c r="L6" s="11" t="s">
        <v>587</v>
      </c>
      <c r="M6" s="11" t="s">
        <v>588</v>
      </c>
      <c r="N6" s="11" t="s">
        <v>633</v>
      </c>
      <c r="O6" s="11" t="s">
        <v>587</v>
      </c>
    </row>
    <row r="7" spans="3:15" ht="21" thickTop="1">
      <c r="C7" s="5" t="s">
        <v>456</v>
      </c>
      <c r="D7" s="8" t="s">
        <v>392</v>
      </c>
      <c r="E7" s="8" t="s">
        <v>391</v>
      </c>
      <c r="F7" s="8" t="s">
        <v>390</v>
      </c>
      <c r="G7" s="8" t="s">
        <v>389</v>
      </c>
      <c r="H7" s="8" t="s">
        <v>388</v>
      </c>
      <c r="I7" s="8" t="s">
        <v>387</v>
      </c>
      <c r="J7" s="8" t="s">
        <v>386</v>
      </c>
      <c r="K7" s="8" t="s">
        <v>385</v>
      </c>
      <c r="L7" s="8" t="s">
        <v>384</v>
      </c>
      <c r="M7" s="8" t="s">
        <v>383</v>
      </c>
      <c r="N7" s="8" t="s">
        <v>382</v>
      </c>
      <c r="O7" s="8" t="s">
        <v>381</v>
      </c>
    </row>
    <row r="8" spans="3:15">
      <c r="C8" s="5" t="s">
        <v>449</v>
      </c>
      <c r="D8" s="8" t="s">
        <v>380</v>
      </c>
      <c r="E8" s="8" t="s">
        <v>379</v>
      </c>
      <c r="F8" s="8" t="s">
        <v>233</v>
      </c>
      <c r="G8" s="8" t="s">
        <v>379</v>
      </c>
      <c r="H8" s="8" t="s">
        <v>375</v>
      </c>
      <c r="I8" s="8" t="s">
        <v>378</v>
      </c>
      <c r="J8" s="8" t="s">
        <v>377</v>
      </c>
      <c r="K8" s="8" t="s">
        <v>50</v>
      </c>
      <c r="L8" s="8" t="s">
        <v>368</v>
      </c>
      <c r="M8" s="8" t="s">
        <v>376</v>
      </c>
      <c r="N8" s="8" t="s">
        <v>375</v>
      </c>
      <c r="O8" s="8" t="s">
        <v>220</v>
      </c>
    </row>
    <row r="9" spans="3:15">
      <c r="C9" s="5" t="s">
        <v>448</v>
      </c>
      <c r="D9" s="8" t="s">
        <v>374</v>
      </c>
      <c r="E9" s="8" t="s">
        <v>373</v>
      </c>
      <c r="F9" s="8" t="s">
        <v>372</v>
      </c>
      <c r="G9" s="8" t="s">
        <v>371</v>
      </c>
      <c r="H9" s="8" t="s">
        <v>370</v>
      </c>
      <c r="I9" s="8" t="s">
        <v>369</v>
      </c>
      <c r="J9" s="8" t="s">
        <v>368</v>
      </c>
      <c r="K9" s="8" t="s">
        <v>367</v>
      </c>
      <c r="L9" s="8" t="s">
        <v>366</v>
      </c>
      <c r="M9" s="8" t="s">
        <v>365</v>
      </c>
      <c r="N9" s="8" t="s">
        <v>364</v>
      </c>
      <c r="O9" s="8" t="s">
        <v>363</v>
      </c>
    </row>
    <row r="10" spans="3:15">
      <c r="C10" s="5" t="s">
        <v>441</v>
      </c>
      <c r="D10" s="8" t="s">
        <v>252</v>
      </c>
      <c r="E10" s="8" t="s">
        <v>362</v>
      </c>
      <c r="F10" s="8" t="s">
        <v>256</v>
      </c>
      <c r="G10" s="8" t="s">
        <v>356</v>
      </c>
      <c r="H10" s="8" t="s">
        <v>361</v>
      </c>
      <c r="I10" s="8" t="s">
        <v>360</v>
      </c>
      <c r="J10" s="8" t="s">
        <v>109</v>
      </c>
      <c r="K10" s="8" t="s">
        <v>359</v>
      </c>
      <c r="L10" s="8" t="s">
        <v>358</v>
      </c>
      <c r="M10" s="8" t="s">
        <v>357</v>
      </c>
      <c r="N10" s="8" t="s">
        <v>256</v>
      </c>
      <c r="O10" s="8" t="s">
        <v>356</v>
      </c>
    </row>
    <row r="11" spans="3:15">
      <c r="C11" s="5" t="s">
        <v>108</v>
      </c>
      <c r="D11" s="8" t="s">
        <v>355</v>
      </c>
      <c r="E11" s="8" t="s">
        <v>354</v>
      </c>
      <c r="F11" s="8" t="s">
        <v>353</v>
      </c>
      <c r="G11" s="8" t="s">
        <v>352</v>
      </c>
      <c r="H11" s="8" t="s">
        <v>351</v>
      </c>
      <c r="I11" s="8" t="s">
        <v>350</v>
      </c>
      <c r="J11" s="8" t="s">
        <v>349</v>
      </c>
      <c r="K11" s="8" t="s">
        <v>348</v>
      </c>
      <c r="L11" s="8" t="s">
        <v>347</v>
      </c>
      <c r="M11" s="8" t="s">
        <v>346</v>
      </c>
      <c r="N11" s="8" t="s">
        <v>345</v>
      </c>
      <c r="O11" s="8" t="s">
        <v>344</v>
      </c>
    </row>
    <row r="12" spans="3:15">
      <c r="C12" s="5" t="s">
        <v>93</v>
      </c>
      <c r="D12" s="8" t="s">
        <v>343</v>
      </c>
      <c r="E12" s="8" t="s">
        <v>342</v>
      </c>
      <c r="F12" s="8" t="s">
        <v>341</v>
      </c>
      <c r="G12" s="8" t="s">
        <v>333</v>
      </c>
      <c r="H12" s="8" t="s">
        <v>340</v>
      </c>
      <c r="I12" s="8" t="s">
        <v>339</v>
      </c>
      <c r="J12" s="8" t="s">
        <v>338</v>
      </c>
      <c r="K12" s="8" t="s">
        <v>337</v>
      </c>
      <c r="L12" s="8" t="s">
        <v>336</v>
      </c>
      <c r="M12" s="8" t="s">
        <v>335</v>
      </c>
      <c r="N12" s="8" t="s">
        <v>334</v>
      </c>
      <c r="O12" s="8" t="s">
        <v>333</v>
      </c>
    </row>
    <row r="13" spans="3:15">
      <c r="C13" s="5" t="s">
        <v>640</v>
      </c>
      <c r="D13" s="8" t="s">
        <v>332</v>
      </c>
      <c r="E13" s="8" t="s">
        <v>331</v>
      </c>
      <c r="F13" s="8" t="s">
        <v>639</v>
      </c>
      <c r="G13" s="8" t="s">
        <v>330</v>
      </c>
      <c r="H13" s="8" t="s">
        <v>329</v>
      </c>
      <c r="I13" s="8" t="s">
        <v>328</v>
      </c>
      <c r="J13" s="8" t="s">
        <v>638</v>
      </c>
      <c r="K13" s="8" t="s">
        <v>327</v>
      </c>
      <c r="L13" s="8" t="s">
        <v>326</v>
      </c>
      <c r="M13" s="8" t="s">
        <v>325</v>
      </c>
      <c r="N13" s="8" t="s">
        <v>324</v>
      </c>
      <c r="O13" s="8" t="s">
        <v>323</v>
      </c>
    </row>
    <row r="14" spans="3:15">
      <c r="C14" s="5" t="s">
        <v>67</v>
      </c>
      <c r="D14" s="8" t="s">
        <v>322</v>
      </c>
      <c r="E14" s="8" t="s">
        <v>321</v>
      </c>
      <c r="F14" s="8" t="s">
        <v>320</v>
      </c>
      <c r="G14" s="8" t="s">
        <v>319</v>
      </c>
      <c r="H14" s="8" t="s">
        <v>318</v>
      </c>
      <c r="I14" s="8" t="s">
        <v>317</v>
      </c>
      <c r="J14" s="8" t="s">
        <v>316</v>
      </c>
      <c r="K14" s="8" t="s">
        <v>315</v>
      </c>
      <c r="L14" s="8" t="s">
        <v>314</v>
      </c>
      <c r="M14" s="8" t="s">
        <v>313</v>
      </c>
      <c r="N14" s="8" t="s">
        <v>312</v>
      </c>
      <c r="O14" s="8" t="s">
        <v>311</v>
      </c>
    </row>
    <row r="15" spans="3:15">
      <c r="C15" s="5" t="s">
        <v>425</v>
      </c>
      <c r="D15" s="8" t="s">
        <v>46</v>
      </c>
      <c r="E15" s="8" t="s">
        <v>310</v>
      </c>
      <c r="F15" s="8" t="s">
        <v>195</v>
      </c>
      <c r="G15" s="8" t="s">
        <v>309</v>
      </c>
      <c r="H15" s="8" t="s">
        <v>46</v>
      </c>
      <c r="I15" s="8" t="s">
        <v>308</v>
      </c>
      <c r="J15" s="8" t="s">
        <v>44</v>
      </c>
      <c r="K15" s="8" t="s">
        <v>307</v>
      </c>
      <c r="L15" s="8" t="s">
        <v>47</v>
      </c>
      <c r="M15" s="8" t="s">
        <v>196</v>
      </c>
      <c r="N15" s="8" t="s">
        <v>52</v>
      </c>
      <c r="O15" s="8" t="s">
        <v>306</v>
      </c>
    </row>
    <row r="16" spans="3:15">
      <c r="C16" s="5" t="s">
        <v>418</v>
      </c>
      <c r="D16" s="8" t="s">
        <v>47</v>
      </c>
      <c r="E16" s="8" t="s">
        <v>47</v>
      </c>
      <c r="F16" s="8" t="s">
        <v>47</v>
      </c>
      <c r="G16" s="8" t="s">
        <v>47</v>
      </c>
      <c r="H16" s="8" t="s">
        <v>47</v>
      </c>
      <c r="I16" s="8" t="s">
        <v>47</v>
      </c>
      <c r="J16" s="8" t="s">
        <v>47</v>
      </c>
      <c r="K16" s="8" t="s">
        <v>47</v>
      </c>
      <c r="L16" s="8" t="s">
        <v>47</v>
      </c>
      <c r="M16" s="8" t="s">
        <v>195</v>
      </c>
      <c r="N16" s="8" t="s">
        <v>47</v>
      </c>
      <c r="O16" s="8" t="s">
        <v>47</v>
      </c>
    </row>
    <row r="17" spans="3:17">
      <c r="C17" s="5" t="s">
        <v>42</v>
      </c>
      <c r="D17" s="8">
        <v>100.95</v>
      </c>
      <c r="E17" s="8">
        <v>99.84</v>
      </c>
      <c r="F17" s="5">
        <v>100.76999999999997</v>
      </c>
      <c r="G17" s="5">
        <v>100.04999999999998</v>
      </c>
      <c r="H17" s="8">
        <v>101.1</v>
      </c>
      <c r="I17" s="8">
        <v>99.820000000000007</v>
      </c>
      <c r="J17" s="8">
        <v>100.87</v>
      </c>
      <c r="K17" s="8">
        <v>99.600000000000009</v>
      </c>
      <c r="L17" s="8">
        <v>99.98</v>
      </c>
      <c r="M17" s="5">
        <v>99.91</v>
      </c>
      <c r="N17" s="8">
        <v>100.21000000000001</v>
      </c>
      <c r="O17" s="8">
        <v>98.989999999999981</v>
      </c>
    </row>
    <row r="18" spans="3:17">
      <c r="C18" s="5" t="s">
        <v>41</v>
      </c>
      <c r="D18" s="8" t="s">
        <v>305</v>
      </c>
      <c r="E18" s="8" t="s">
        <v>304</v>
      </c>
      <c r="F18" s="8" t="s">
        <v>303</v>
      </c>
      <c r="G18" s="8" t="s">
        <v>302</v>
      </c>
      <c r="H18" s="8" t="s">
        <v>301</v>
      </c>
      <c r="I18" s="8" t="s">
        <v>300</v>
      </c>
      <c r="J18" s="8" t="s">
        <v>299</v>
      </c>
      <c r="K18" s="8" t="s">
        <v>637</v>
      </c>
      <c r="L18" s="8" t="s">
        <v>298</v>
      </c>
      <c r="M18" s="8" t="s">
        <v>297</v>
      </c>
      <c r="N18" s="8" t="s">
        <v>296</v>
      </c>
      <c r="O18" s="8" t="s">
        <v>636</v>
      </c>
    </row>
    <row r="19" spans="3:17">
      <c r="C19" s="5" t="s">
        <v>27</v>
      </c>
      <c r="D19" s="8" t="s">
        <v>295</v>
      </c>
      <c r="E19" s="8" t="s">
        <v>294</v>
      </c>
      <c r="F19" s="8" t="s">
        <v>293</v>
      </c>
      <c r="G19" s="8" t="s">
        <v>292</v>
      </c>
      <c r="H19" s="8" t="s">
        <v>291</v>
      </c>
      <c r="I19" s="8" t="s">
        <v>290</v>
      </c>
      <c r="J19" s="8" t="s">
        <v>289</v>
      </c>
      <c r="K19" s="8" t="s">
        <v>288</v>
      </c>
      <c r="L19" s="8" t="s">
        <v>287</v>
      </c>
      <c r="M19" s="8" t="s">
        <v>286</v>
      </c>
      <c r="N19" s="8" t="s">
        <v>285</v>
      </c>
      <c r="O19" s="8" t="s">
        <v>284</v>
      </c>
    </row>
    <row r="20" spans="3:17" ht="21" thickBot="1">
      <c r="C20" s="7" t="s">
        <v>13</v>
      </c>
      <c r="D20" s="6" t="s">
        <v>283</v>
      </c>
      <c r="E20" s="6" t="s">
        <v>282</v>
      </c>
      <c r="F20" s="6" t="s">
        <v>281</v>
      </c>
      <c r="G20" s="6" t="s">
        <v>280</v>
      </c>
      <c r="H20" s="6" t="s">
        <v>279</v>
      </c>
      <c r="I20" s="6" t="s">
        <v>278</v>
      </c>
      <c r="J20" s="6" t="s">
        <v>277</v>
      </c>
      <c r="K20" s="6" t="s">
        <v>276</v>
      </c>
      <c r="L20" s="6" t="s">
        <v>275</v>
      </c>
      <c r="M20" s="6" t="s">
        <v>274</v>
      </c>
      <c r="N20" s="6" t="s">
        <v>273</v>
      </c>
      <c r="O20" s="6" t="s">
        <v>272</v>
      </c>
    </row>
    <row r="21" spans="3:17">
      <c r="C21" s="5" t="s">
        <v>271</v>
      </c>
      <c r="D21" s="16" t="s">
        <v>162</v>
      </c>
      <c r="E21" s="16"/>
      <c r="F21" s="16" t="s">
        <v>523</v>
      </c>
      <c r="G21" s="16"/>
      <c r="H21" s="16" t="s">
        <v>522</v>
      </c>
      <c r="I21" s="16"/>
      <c r="J21" s="16" t="s">
        <v>521</v>
      </c>
      <c r="K21" s="16"/>
      <c r="L21" s="16" t="s">
        <v>465</v>
      </c>
      <c r="M21" s="16"/>
      <c r="N21" s="16" t="s">
        <v>463</v>
      </c>
      <c r="O21" s="16"/>
    </row>
    <row r="22" spans="3:17">
      <c r="D22" s="5" t="s">
        <v>592</v>
      </c>
      <c r="E22" s="5" t="s">
        <v>591</v>
      </c>
      <c r="F22" s="5" t="s">
        <v>592</v>
      </c>
      <c r="G22" s="5" t="s">
        <v>591</v>
      </c>
      <c r="H22" s="5" t="s">
        <v>592</v>
      </c>
      <c r="I22" s="5" t="s">
        <v>591</v>
      </c>
      <c r="J22" s="5" t="s">
        <v>592</v>
      </c>
      <c r="K22" s="5" t="s">
        <v>591</v>
      </c>
      <c r="L22" s="5" t="s">
        <v>592</v>
      </c>
      <c r="M22" s="5" t="s">
        <v>591</v>
      </c>
      <c r="N22" s="5" t="s">
        <v>592</v>
      </c>
      <c r="O22" s="5" t="s">
        <v>591</v>
      </c>
      <c r="P22" s="5" t="s">
        <v>160</v>
      </c>
    </row>
    <row r="23" spans="3:17" ht="21" thickBot="1">
      <c r="C23" s="11"/>
      <c r="D23" s="11" t="s">
        <v>588</v>
      </c>
      <c r="E23" s="11" t="s">
        <v>590</v>
      </c>
      <c r="F23" s="11" t="s">
        <v>635</v>
      </c>
      <c r="G23" s="11" t="s">
        <v>633</v>
      </c>
      <c r="H23" s="11" t="s">
        <v>634</v>
      </c>
      <c r="I23" s="11" t="s">
        <v>633</v>
      </c>
      <c r="J23" s="11" t="s">
        <v>633</v>
      </c>
      <c r="K23" s="11" t="s">
        <v>632</v>
      </c>
      <c r="L23" s="11" t="s">
        <v>632</v>
      </c>
      <c r="M23" s="11" t="s">
        <v>632</v>
      </c>
      <c r="N23" s="11" t="s">
        <v>631</v>
      </c>
      <c r="O23" s="11" t="s">
        <v>631</v>
      </c>
      <c r="P23" s="11" t="s">
        <v>590</v>
      </c>
    </row>
    <row r="24" spans="3:17" ht="21" thickTop="1">
      <c r="C24" s="5" t="s">
        <v>456</v>
      </c>
      <c r="D24" s="8" t="s">
        <v>630</v>
      </c>
      <c r="E24" s="8" t="s">
        <v>270</v>
      </c>
      <c r="F24" s="8" t="s">
        <v>269</v>
      </c>
      <c r="G24" s="8" t="s">
        <v>268</v>
      </c>
      <c r="H24" s="8" t="s">
        <v>267</v>
      </c>
      <c r="I24" s="8" t="s">
        <v>266</v>
      </c>
      <c r="J24" s="8" t="s">
        <v>265</v>
      </c>
      <c r="K24" s="8" t="s">
        <v>264</v>
      </c>
      <c r="L24" s="8" t="s">
        <v>263</v>
      </c>
      <c r="M24" s="8" t="s">
        <v>262</v>
      </c>
      <c r="N24" s="8" t="s">
        <v>629</v>
      </c>
      <c r="O24" s="8" t="s">
        <v>392</v>
      </c>
      <c r="P24" s="8" t="s">
        <v>261</v>
      </c>
      <c r="Q24" s="8"/>
    </row>
    <row r="25" spans="3:17">
      <c r="C25" s="5" t="s">
        <v>449</v>
      </c>
      <c r="D25" s="8" t="s">
        <v>252</v>
      </c>
      <c r="E25" s="8" t="s">
        <v>260</v>
      </c>
      <c r="F25" s="8" t="s">
        <v>259</v>
      </c>
      <c r="G25" s="8" t="s">
        <v>628</v>
      </c>
      <c r="H25" s="8" t="s">
        <v>258</v>
      </c>
      <c r="I25" s="8" t="s">
        <v>257</v>
      </c>
      <c r="J25" s="8" t="s">
        <v>256</v>
      </c>
      <c r="K25" s="8" t="s">
        <v>255</v>
      </c>
      <c r="L25" s="8" t="s">
        <v>254</v>
      </c>
      <c r="M25" s="8" t="s">
        <v>253</v>
      </c>
      <c r="N25" s="8" t="s">
        <v>259</v>
      </c>
      <c r="O25" s="8" t="s">
        <v>627</v>
      </c>
      <c r="P25" s="8" t="s">
        <v>251</v>
      </c>
      <c r="Q25" s="8"/>
    </row>
    <row r="26" spans="3:17">
      <c r="C26" s="5" t="s">
        <v>448</v>
      </c>
      <c r="D26" s="8" t="s">
        <v>250</v>
      </c>
      <c r="E26" s="8" t="s">
        <v>249</v>
      </c>
      <c r="F26" s="8" t="s">
        <v>248</v>
      </c>
      <c r="G26" s="8" t="s">
        <v>247</v>
      </c>
      <c r="H26" s="8" t="s">
        <v>246</v>
      </c>
      <c r="I26" s="8" t="s">
        <v>245</v>
      </c>
      <c r="J26" s="8" t="s">
        <v>244</v>
      </c>
      <c r="K26" s="8" t="s">
        <v>243</v>
      </c>
      <c r="L26" s="8" t="s">
        <v>242</v>
      </c>
      <c r="M26" s="8" t="s">
        <v>626</v>
      </c>
      <c r="N26" s="8" t="s">
        <v>625</v>
      </c>
      <c r="O26" s="8" t="s">
        <v>624</v>
      </c>
      <c r="P26" s="8" t="s">
        <v>241</v>
      </c>
      <c r="Q26" s="8"/>
    </row>
    <row r="27" spans="3:17">
      <c r="C27" s="5" t="s">
        <v>441</v>
      </c>
      <c r="D27" s="8" t="s">
        <v>240</v>
      </c>
      <c r="E27" s="8" t="s">
        <v>239</v>
      </c>
      <c r="F27" s="8" t="s">
        <v>238</v>
      </c>
      <c r="G27" s="8" t="s">
        <v>124</v>
      </c>
      <c r="H27" s="8" t="s">
        <v>197</v>
      </c>
      <c r="I27" s="8" t="s">
        <v>237</v>
      </c>
      <c r="J27" s="8" t="s">
        <v>236</v>
      </c>
      <c r="K27" s="8" t="s">
        <v>235</v>
      </c>
      <c r="L27" s="8" t="s">
        <v>234</v>
      </c>
      <c r="M27" s="8" t="s">
        <v>233</v>
      </c>
      <c r="N27" s="8" t="s">
        <v>623</v>
      </c>
      <c r="O27" s="8" t="s">
        <v>622</v>
      </c>
      <c r="P27" s="8" t="s">
        <v>621</v>
      </c>
      <c r="Q27" s="8"/>
    </row>
    <row r="28" spans="3:17">
      <c r="C28" s="5" t="s">
        <v>108</v>
      </c>
      <c r="D28" s="8" t="s">
        <v>231</v>
      </c>
      <c r="E28" s="8" t="s">
        <v>230</v>
      </c>
      <c r="F28" s="8" t="s">
        <v>229</v>
      </c>
      <c r="G28" s="8" t="s">
        <v>228</v>
      </c>
      <c r="H28" s="8" t="s">
        <v>227</v>
      </c>
      <c r="I28" s="8" t="s">
        <v>226</v>
      </c>
      <c r="J28" s="8" t="s">
        <v>225</v>
      </c>
      <c r="K28" s="8" t="s">
        <v>224</v>
      </c>
      <c r="L28" s="8" t="s">
        <v>620</v>
      </c>
      <c r="M28" s="8" t="s">
        <v>223</v>
      </c>
      <c r="N28" s="8" t="s">
        <v>619</v>
      </c>
      <c r="O28" s="8" t="s">
        <v>618</v>
      </c>
      <c r="P28" s="8" t="s">
        <v>222</v>
      </c>
      <c r="Q28" s="8"/>
    </row>
    <row r="29" spans="3:17">
      <c r="C29" s="5" t="s">
        <v>93</v>
      </c>
      <c r="D29" s="8" t="s">
        <v>617</v>
      </c>
      <c r="E29" s="8" t="s">
        <v>221</v>
      </c>
      <c r="F29" s="8" t="s">
        <v>92</v>
      </c>
      <c r="G29" s="8" t="s">
        <v>220</v>
      </c>
      <c r="H29" s="8" t="s">
        <v>219</v>
      </c>
      <c r="I29" s="8" t="s">
        <v>218</v>
      </c>
      <c r="J29" s="8" t="s">
        <v>85</v>
      </c>
      <c r="K29" s="8" t="s">
        <v>217</v>
      </c>
      <c r="L29" s="8" t="s">
        <v>216</v>
      </c>
      <c r="M29" s="8" t="s">
        <v>215</v>
      </c>
      <c r="N29" s="8" t="s">
        <v>616</v>
      </c>
      <c r="O29" s="8" t="s">
        <v>615</v>
      </c>
      <c r="P29" s="8" t="s">
        <v>614</v>
      </c>
      <c r="Q29" s="8"/>
    </row>
    <row r="30" spans="3:17">
      <c r="C30" s="5" t="s">
        <v>79</v>
      </c>
      <c r="D30" s="8" t="s">
        <v>613</v>
      </c>
      <c r="E30" s="8" t="s">
        <v>214</v>
      </c>
      <c r="F30" s="8" t="s">
        <v>213</v>
      </c>
      <c r="G30" s="8" t="s">
        <v>212</v>
      </c>
      <c r="H30" s="8" t="s">
        <v>211</v>
      </c>
      <c r="I30" s="8" t="s">
        <v>612</v>
      </c>
      <c r="J30" s="8" t="s">
        <v>210</v>
      </c>
      <c r="K30" s="8" t="s">
        <v>209</v>
      </c>
      <c r="L30" s="8" t="s">
        <v>208</v>
      </c>
      <c r="M30" s="8" t="s">
        <v>207</v>
      </c>
      <c r="N30" s="8" t="s">
        <v>611</v>
      </c>
      <c r="O30" s="8" t="s">
        <v>610</v>
      </c>
      <c r="P30" s="8" t="s">
        <v>206</v>
      </c>
      <c r="Q30" s="8"/>
    </row>
    <row r="31" spans="3:17">
      <c r="C31" s="5" t="s">
        <v>67</v>
      </c>
      <c r="D31" s="8" t="s">
        <v>609</v>
      </c>
      <c r="E31" s="8" t="s">
        <v>205</v>
      </c>
      <c r="F31" s="8" t="s">
        <v>608</v>
      </c>
      <c r="G31" s="8" t="s">
        <v>607</v>
      </c>
      <c r="H31" s="8" t="s">
        <v>204</v>
      </c>
      <c r="I31" s="8" t="s">
        <v>203</v>
      </c>
      <c r="J31" s="8" t="s">
        <v>202</v>
      </c>
      <c r="K31" s="8" t="s">
        <v>606</v>
      </c>
      <c r="L31" s="8" t="s">
        <v>201</v>
      </c>
      <c r="M31" s="8" t="s">
        <v>200</v>
      </c>
      <c r="N31" s="8" t="s">
        <v>605</v>
      </c>
      <c r="O31" s="8" t="s">
        <v>604</v>
      </c>
      <c r="P31" s="8" t="s">
        <v>199</v>
      </c>
      <c r="Q31" s="8"/>
    </row>
    <row r="32" spans="3:17">
      <c r="C32" s="5" t="s">
        <v>425</v>
      </c>
      <c r="D32" s="8" t="s">
        <v>195</v>
      </c>
      <c r="E32" s="8" t="s">
        <v>198</v>
      </c>
      <c r="F32" s="8" t="s">
        <v>46</v>
      </c>
      <c r="G32" s="8" t="s">
        <v>52</v>
      </c>
      <c r="H32" s="8" t="s">
        <v>54</v>
      </c>
      <c r="I32" s="8" t="s">
        <v>197</v>
      </c>
      <c r="J32" s="8" t="s">
        <v>46</v>
      </c>
      <c r="K32" s="8" t="s">
        <v>196</v>
      </c>
      <c r="L32" s="8" t="s">
        <v>195</v>
      </c>
      <c r="M32" s="8" t="s">
        <v>194</v>
      </c>
      <c r="N32" s="8" t="s">
        <v>193</v>
      </c>
      <c r="O32" s="8" t="s">
        <v>308</v>
      </c>
      <c r="P32" s="8" t="s">
        <v>192</v>
      </c>
      <c r="Q32" s="8"/>
    </row>
    <row r="33" spans="3:18">
      <c r="C33" s="5" t="s">
        <v>418</v>
      </c>
      <c r="D33" s="8" t="s">
        <v>47</v>
      </c>
      <c r="E33" s="8" t="s">
        <v>47</v>
      </c>
      <c r="F33" s="8" t="s">
        <v>44</v>
      </c>
      <c r="G33" s="8" t="s">
        <v>44</v>
      </c>
      <c r="H33" s="8" t="s">
        <v>46</v>
      </c>
      <c r="I33" s="8" t="s">
        <v>44</v>
      </c>
      <c r="J33" s="8" t="s">
        <v>44</v>
      </c>
      <c r="K33" s="8" t="s">
        <v>44</v>
      </c>
      <c r="L33" s="8" t="s">
        <v>44</v>
      </c>
      <c r="M33" s="8" t="s">
        <v>44</v>
      </c>
      <c r="N33" s="8" t="s">
        <v>195</v>
      </c>
      <c r="O33" s="8" t="s">
        <v>44</v>
      </c>
      <c r="P33" s="8" t="s">
        <v>191</v>
      </c>
      <c r="Q33" s="8"/>
    </row>
    <row r="34" spans="3:18">
      <c r="C34" s="5" t="s">
        <v>42</v>
      </c>
      <c r="D34" s="8">
        <v>100.62</v>
      </c>
      <c r="E34" s="8">
        <v>100.12</v>
      </c>
      <c r="F34" s="8">
        <v>101.61000000000001</v>
      </c>
      <c r="G34" s="8">
        <v>99.86</v>
      </c>
      <c r="H34" s="8">
        <v>101.10000000000001</v>
      </c>
      <c r="I34" s="8">
        <v>99.62</v>
      </c>
      <c r="J34" s="8">
        <v>100.65204</v>
      </c>
      <c r="K34" s="8">
        <v>100.16914000000001</v>
      </c>
      <c r="L34" s="8">
        <v>99.600000000000009</v>
      </c>
      <c r="M34" s="8">
        <v>99.63000000000001</v>
      </c>
      <c r="N34" s="8">
        <v>99.73</v>
      </c>
      <c r="O34" s="8">
        <v>99.64</v>
      </c>
      <c r="P34" s="8">
        <v>99.880500000000012</v>
      </c>
    </row>
    <row r="35" spans="3:18">
      <c r="C35" s="5" t="s">
        <v>41</v>
      </c>
      <c r="D35" s="8" t="s">
        <v>190</v>
      </c>
      <c r="E35" s="8" t="s">
        <v>189</v>
      </c>
      <c r="F35" s="8" t="s">
        <v>188</v>
      </c>
      <c r="G35" s="8" t="s">
        <v>187</v>
      </c>
      <c r="H35" s="8" t="s">
        <v>186</v>
      </c>
      <c r="I35" s="8" t="s">
        <v>185</v>
      </c>
      <c r="J35" s="8" t="s">
        <v>603</v>
      </c>
      <c r="K35" s="8" t="s">
        <v>602</v>
      </c>
      <c r="L35" s="8" t="s">
        <v>184</v>
      </c>
      <c r="M35" s="8" t="s">
        <v>183</v>
      </c>
      <c r="N35" s="8" t="s">
        <v>601</v>
      </c>
      <c r="O35" s="8" t="s">
        <v>600</v>
      </c>
      <c r="P35" s="8" t="s">
        <v>182</v>
      </c>
      <c r="Q35" s="8"/>
    </row>
    <row r="36" spans="3:18">
      <c r="C36" s="5" t="s">
        <v>27</v>
      </c>
      <c r="D36" s="8" t="s">
        <v>181</v>
      </c>
      <c r="E36" s="8" t="s">
        <v>180</v>
      </c>
      <c r="F36" s="8" t="s">
        <v>599</v>
      </c>
      <c r="G36" s="8" t="s">
        <v>179</v>
      </c>
      <c r="H36" s="8" t="s">
        <v>178</v>
      </c>
      <c r="I36" s="8" t="s">
        <v>177</v>
      </c>
      <c r="J36" s="8" t="s">
        <v>176</v>
      </c>
      <c r="K36" s="8" t="s">
        <v>175</v>
      </c>
      <c r="L36" s="8" t="s">
        <v>174</v>
      </c>
      <c r="M36" s="8" t="s">
        <v>173</v>
      </c>
      <c r="N36" s="8" t="s">
        <v>598</v>
      </c>
      <c r="O36" s="8" t="s">
        <v>597</v>
      </c>
      <c r="P36" s="8" t="s">
        <v>596</v>
      </c>
      <c r="Q36" s="8"/>
    </row>
    <row r="37" spans="3:18" ht="21" thickBot="1">
      <c r="C37" s="7" t="s">
        <v>13</v>
      </c>
      <c r="D37" s="6" t="s">
        <v>172</v>
      </c>
      <c r="E37" s="6" t="s">
        <v>171</v>
      </c>
      <c r="F37" s="6" t="s">
        <v>170</v>
      </c>
      <c r="G37" s="6" t="s">
        <v>169</v>
      </c>
      <c r="H37" s="6" t="s">
        <v>168</v>
      </c>
      <c r="I37" s="6" t="s">
        <v>167</v>
      </c>
      <c r="J37" s="6" t="s">
        <v>166</v>
      </c>
      <c r="K37" s="6" t="s">
        <v>595</v>
      </c>
      <c r="L37" s="6" t="s">
        <v>165</v>
      </c>
      <c r="M37" s="6" t="s">
        <v>164</v>
      </c>
      <c r="N37" s="6" t="s">
        <v>594</v>
      </c>
      <c r="O37" s="6" t="s">
        <v>593</v>
      </c>
      <c r="P37" s="6" t="s">
        <v>163</v>
      </c>
      <c r="Q37" s="8"/>
    </row>
    <row r="38" spans="3:18">
      <c r="C38" s="5" t="s">
        <v>161</v>
      </c>
      <c r="D38" s="16" t="s">
        <v>162</v>
      </c>
      <c r="E38" s="16"/>
      <c r="F38" s="16" t="s">
        <v>466</v>
      </c>
      <c r="G38" s="16"/>
      <c r="H38" s="16" t="s">
        <v>465</v>
      </c>
      <c r="I38" s="16"/>
      <c r="J38" s="16" t="s">
        <v>464</v>
      </c>
      <c r="K38" s="16"/>
      <c r="L38" s="16" t="s">
        <v>463</v>
      </c>
      <c r="M38" s="16"/>
      <c r="N38" s="16"/>
      <c r="O38" s="17" t="s">
        <v>462</v>
      </c>
      <c r="P38" s="17"/>
      <c r="Q38" s="17"/>
    </row>
    <row r="39" spans="3:18">
      <c r="D39" s="5" t="s">
        <v>592</v>
      </c>
      <c r="E39" s="5" t="s">
        <v>591</v>
      </c>
      <c r="F39" s="5" t="s">
        <v>592</v>
      </c>
      <c r="G39" s="5" t="s">
        <v>591</v>
      </c>
      <c r="H39" s="5" t="s">
        <v>592</v>
      </c>
      <c r="I39" s="5" t="s">
        <v>591</v>
      </c>
      <c r="J39" s="5" t="s">
        <v>592</v>
      </c>
      <c r="K39" s="5" t="s">
        <v>591</v>
      </c>
      <c r="L39" s="5" t="s">
        <v>592</v>
      </c>
      <c r="M39" s="5" t="s">
        <v>591</v>
      </c>
      <c r="N39" s="5" t="s">
        <v>160</v>
      </c>
      <c r="O39" s="5" t="s">
        <v>592</v>
      </c>
      <c r="P39" s="5" t="s">
        <v>591</v>
      </c>
      <c r="Q39" s="5" t="s">
        <v>160</v>
      </c>
    </row>
    <row r="40" spans="3:18" ht="21" thickBot="1">
      <c r="C40" s="11"/>
      <c r="D40" s="11" t="s">
        <v>518</v>
      </c>
      <c r="E40" s="11" t="s">
        <v>588</v>
      </c>
      <c r="F40" s="11" t="s">
        <v>586</v>
      </c>
      <c r="G40" s="11" t="s">
        <v>590</v>
      </c>
      <c r="H40" s="11" t="s">
        <v>589</v>
      </c>
      <c r="I40" s="11" t="s">
        <v>588</v>
      </c>
      <c r="J40" s="11" t="s">
        <v>587</v>
      </c>
      <c r="K40" s="11" t="s">
        <v>586</v>
      </c>
      <c r="L40" s="11" t="s">
        <v>585</v>
      </c>
      <c r="M40" s="11" t="s">
        <v>586</v>
      </c>
      <c r="N40" s="11" t="s">
        <v>518</v>
      </c>
      <c r="O40" s="11" t="s">
        <v>586</v>
      </c>
      <c r="P40" s="11" t="s">
        <v>586</v>
      </c>
      <c r="Q40" s="11" t="s">
        <v>585</v>
      </c>
    </row>
    <row r="41" spans="3:18" ht="21" thickTop="1">
      <c r="C41" s="5" t="s">
        <v>456</v>
      </c>
      <c r="D41" s="8" t="s">
        <v>159</v>
      </c>
      <c r="E41" s="8" t="s">
        <v>158</v>
      </c>
      <c r="F41" s="8" t="s">
        <v>157</v>
      </c>
      <c r="G41" s="8" t="s">
        <v>584</v>
      </c>
      <c r="H41" s="8" t="s">
        <v>156</v>
      </c>
      <c r="I41" s="8" t="s">
        <v>583</v>
      </c>
      <c r="J41" s="8" t="s">
        <v>155</v>
      </c>
      <c r="K41" s="8" t="s">
        <v>154</v>
      </c>
      <c r="L41" s="8" t="s">
        <v>153</v>
      </c>
      <c r="M41" s="8" t="s">
        <v>582</v>
      </c>
      <c r="N41" s="8" t="s">
        <v>152</v>
      </c>
      <c r="O41" s="8" t="s">
        <v>151</v>
      </c>
      <c r="P41" s="8" t="s">
        <v>150</v>
      </c>
      <c r="Q41" s="8" t="s">
        <v>149</v>
      </c>
      <c r="R41" s="8"/>
    </row>
    <row r="42" spans="3:18">
      <c r="C42" s="5" t="s">
        <v>449</v>
      </c>
      <c r="D42" s="8" t="s">
        <v>148</v>
      </c>
      <c r="E42" s="8" t="s">
        <v>147</v>
      </c>
      <c r="F42" s="8" t="s">
        <v>146</v>
      </c>
      <c r="G42" s="8" t="s">
        <v>145</v>
      </c>
      <c r="H42" s="8" t="s">
        <v>144</v>
      </c>
      <c r="I42" s="8" t="s">
        <v>143</v>
      </c>
      <c r="J42" s="8" t="s">
        <v>142</v>
      </c>
      <c r="K42" s="8" t="s">
        <v>141</v>
      </c>
      <c r="L42" s="8" t="s">
        <v>581</v>
      </c>
      <c r="M42" s="8" t="s">
        <v>140</v>
      </c>
      <c r="N42" s="8" t="s">
        <v>139</v>
      </c>
      <c r="O42" s="8" t="s">
        <v>138</v>
      </c>
      <c r="P42" s="8" t="s">
        <v>137</v>
      </c>
      <c r="Q42" s="8" t="s">
        <v>136</v>
      </c>
      <c r="R42" s="8"/>
    </row>
    <row r="43" spans="3:18">
      <c r="C43" s="5" t="s">
        <v>448</v>
      </c>
      <c r="D43" s="8" t="s">
        <v>135</v>
      </c>
      <c r="E43" s="8" t="s">
        <v>134</v>
      </c>
      <c r="F43" s="8" t="s">
        <v>133</v>
      </c>
      <c r="G43" s="8" t="s">
        <v>132</v>
      </c>
      <c r="H43" s="8" t="s">
        <v>131</v>
      </c>
      <c r="I43" s="8" t="s">
        <v>130</v>
      </c>
      <c r="J43" s="8" t="s">
        <v>129</v>
      </c>
      <c r="K43" s="8" t="s">
        <v>128</v>
      </c>
      <c r="L43" s="8" t="s">
        <v>127</v>
      </c>
      <c r="M43" s="8" t="s">
        <v>126</v>
      </c>
      <c r="N43" s="8" t="s">
        <v>125</v>
      </c>
      <c r="O43" s="8" t="s">
        <v>124</v>
      </c>
      <c r="P43" s="8" t="s">
        <v>580</v>
      </c>
      <c r="Q43" s="8" t="s">
        <v>123</v>
      </c>
      <c r="R43" s="8"/>
    </row>
    <row r="44" spans="3:18">
      <c r="C44" s="5" t="s">
        <v>441</v>
      </c>
      <c r="D44" s="8" t="s">
        <v>122</v>
      </c>
      <c r="E44" s="8" t="s">
        <v>121</v>
      </c>
      <c r="F44" s="8" t="s">
        <v>120</v>
      </c>
      <c r="G44" s="8" t="s">
        <v>119</v>
      </c>
      <c r="H44" s="8" t="s">
        <v>118</v>
      </c>
      <c r="I44" s="8" t="s">
        <v>117</v>
      </c>
      <c r="J44" s="8" t="s">
        <v>116</v>
      </c>
      <c r="K44" s="8" t="s">
        <v>115</v>
      </c>
      <c r="L44" s="8" t="s">
        <v>114</v>
      </c>
      <c r="M44" s="8" t="s">
        <v>113</v>
      </c>
      <c r="N44" s="8" t="s">
        <v>112</v>
      </c>
      <c r="O44" s="8" t="s">
        <v>111</v>
      </c>
      <c r="P44" s="8" t="s">
        <v>110</v>
      </c>
      <c r="Q44" s="8" t="s">
        <v>109</v>
      </c>
      <c r="R44" s="8"/>
    </row>
    <row r="45" spans="3:18">
      <c r="C45" s="5" t="s">
        <v>108</v>
      </c>
      <c r="D45" s="8" t="s">
        <v>107</v>
      </c>
      <c r="E45" s="8" t="s">
        <v>106</v>
      </c>
      <c r="F45" s="8" t="s">
        <v>105</v>
      </c>
      <c r="G45" s="8" t="s">
        <v>104</v>
      </c>
      <c r="H45" s="8" t="s">
        <v>103</v>
      </c>
      <c r="I45" s="8" t="s">
        <v>102</v>
      </c>
      <c r="J45" s="8" t="s">
        <v>101</v>
      </c>
      <c r="K45" s="8" t="s">
        <v>100</v>
      </c>
      <c r="L45" s="8" t="s">
        <v>99</v>
      </c>
      <c r="M45" s="8" t="s">
        <v>98</v>
      </c>
      <c r="N45" s="8" t="s">
        <v>97</v>
      </c>
      <c r="O45" s="8" t="s">
        <v>96</v>
      </c>
      <c r="P45" s="8" t="s">
        <v>95</v>
      </c>
      <c r="Q45" s="8" t="s">
        <v>94</v>
      </c>
      <c r="R45" s="8"/>
    </row>
    <row r="46" spans="3:18">
      <c r="C46" s="5" t="s">
        <v>93</v>
      </c>
      <c r="D46" s="8" t="s">
        <v>92</v>
      </c>
      <c r="E46" s="8" t="s">
        <v>91</v>
      </c>
      <c r="F46" s="8" t="s">
        <v>82</v>
      </c>
      <c r="G46" s="8" t="s">
        <v>90</v>
      </c>
      <c r="H46" s="8" t="s">
        <v>89</v>
      </c>
      <c r="I46" s="8" t="s">
        <v>88</v>
      </c>
      <c r="J46" s="8" t="s">
        <v>87</v>
      </c>
      <c r="K46" s="8" t="s">
        <v>86</v>
      </c>
      <c r="L46" s="8" t="s">
        <v>85</v>
      </c>
      <c r="M46" s="8" t="s">
        <v>84</v>
      </c>
      <c r="N46" s="8" t="s">
        <v>83</v>
      </c>
      <c r="O46" s="8" t="s">
        <v>82</v>
      </c>
      <c r="P46" s="8" t="s">
        <v>81</v>
      </c>
      <c r="Q46" s="8" t="s">
        <v>80</v>
      </c>
      <c r="R46" s="8"/>
    </row>
    <row r="47" spans="3:18">
      <c r="C47" s="5" t="s">
        <v>79</v>
      </c>
      <c r="D47" s="8" t="s">
        <v>77</v>
      </c>
      <c r="E47" s="8" t="s">
        <v>78</v>
      </c>
      <c r="F47" s="8" t="s">
        <v>77</v>
      </c>
      <c r="G47" s="8" t="s">
        <v>76</v>
      </c>
      <c r="H47" s="8" t="s">
        <v>75</v>
      </c>
      <c r="I47" s="8" t="s">
        <v>74</v>
      </c>
      <c r="J47" s="8" t="s">
        <v>579</v>
      </c>
      <c r="K47" s="8" t="s">
        <v>73</v>
      </c>
      <c r="L47" s="8" t="s">
        <v>578</v>
      </c>
      <c r="M47" s="8" t="s">
        <v>72</v>
      </c>
      <c r="N47" s="8" t="s">
        <v>71</v>
      </c>
      <c r="O47" s="8" t="s">
        <v>70</v>
      </c>
      <c r="P47" s="8" t="s">
        <v>69</v>
      </c>
      <c r="Q47" s="8" t="s">
        <v>68</v>
      </c>
      <c r="R47" s="8"/>
    </row>
    <row r="48" spans="3:18">
      <c r="C48" s="5" t="s">
        <v>67</v>
      </c>
      <c r="D48" s="8" t="s">
        <v>66</v>
      </c>
      <c r="E48" s="8" t="s">
        <v>65</v>
      </c>
      <c r="F48" s="8" t="s">
        <v>64</v>
      </c>
      <c r="G48" s="8" t="s">
        <v>63</v>
      </c>
      <c r="H48" s="8" t="s">
        <v>62</v>
      </c>
      <c r="I48" s="8" t="s">
        <v>61</v>
      </c>
      <c r="J48" s="8" t="s">
        <v>60</v>
      </c>
      <c r="K48" s="8" t="s">
        <v>59</v>
      </c>
      <c r="L48" s="8" t="s">
        <v>577</v>
      </c>
      <c r="M48" s="8" t="s">
        <v>58</v>
      </c>
      <c r="N48" s="8" t="s">
        <v>576</v>
      </c>
      <c r="O48" s="8" t="s">
        <v>57</v>
      </c>
      <c r="P48" s="8" t="s">
        <v>56</v>
      </c>
      <c r="Q48" s="8" t="s">
        <v>55</v>
      </c>
      <c r="R48" s="8"/>
    </row>
    <row r="49" spans="3:18">
      <c r="C49" s="5" t="s">
        <v>425</v>
      </c>
      <c r="D49" s="8" t="s">
        <v>46</v>
      </c>
      <c r="E49" s="8" t="s">
        <v>54</v>
      </c>
      <c r="F49" s="8" t="s">
        <v>44</v>
      </c>
      <c r="G49" s="8" t="s">
        <v>53</v>
      </c>
      <c r="H49" s="8" t="s">
        <v>46</v>
      </c>
      <c r="I49" s="8" t="s">
        <v>51</v>
      </c>
      <c r="J49" s="8" t="s">
        <v>44</v>
      </c>
      <c r="K49" s="8" t="s">
        <v>52</v>
      </c>
      <c r="L49" s="8" t="s">
        <v>44</v>
      </c>
      <c r="M49" s="8" t="s">
        <v>51</v>
      </c>
      <c r="N49" s="8" t="s">
        <v>50</v>
      </c>
      <c r="O49" s="8" t="s">
        <v>46</v>
      </c>
      <c r="P49" s="8" t="s">
        <v>49</v>
      </c>
      <c r="Q49" s="8" t="s">
        <v>48</v>
      </c>
      <c r="R49" s="8"/>
    </row>
    <row r="50" spans="3:18">
      <c r="C50" s="5" t="s">
        <v>418</v>
      </c>
      <c r="D50" s="8" t="s">
        <v>47</v>
      </c>
      <c r="E50" s="8" t="s">
        <v>47</v>
      </c>
      <c r="F50" s="8" t="s">
        <v>44</v>
      </c>
      <c r="G50" s="8" t="s">
        <v>44</v>
      </c>
      <c r="H50" s="8" t="s">
        <v>46</v>
      </c>
      <c r="I50" s="8" t="s">
        <v>44</v>
      </c>
      <c r="J50" s="8" t="s">
        <v>46</v>
      </c>
      <c r="K50" s="8" t="s">
        <v>44</v>
      </c>
      <c r="L50" s="8" t="s">
        <v>44</v>
      </c>
      <c r="M50" s="8" t="s">
        <v>44</v>
      </c>
      <c r="N50" s="8" t="s">
        <v>45</v>
      </c>
      <c r="O50" s="8" t="s">
        <v>44</v>
      </c>
      <c r="P50" s="8" t="s">
        <v>44</v>
      </c>
      <c r="Q50" s="8" t="s">
        <v>43</v>
      </c>
      <c r="R50" s="8"/>
    </row>
    <row r="51" spans="3:18">
      <c r="C51" s="5" t="s">
        <v>42</v>
      </c>
      <c r="D51" s="5">
        <v>101.49000000000002</v>
      </c>
      <c r="E51" s="8">
        <v>101.11000000000001</v>
      </c>
      <c r="F51" s="8">
        <v>99.850000000000023</v>
      </c>
      <c r="G51" s="5">
        <v>99.91</v>
      </c>
      <c r="H51" s="8">
        <v>100.1</v>
      </c>
      <c r="I51" s="5">
        <v>99.47</v>
      </c>
      <c r="J51" s="8">
        <v>101.31000000000002</v>
      </c>
      <c r="K51" s="8">
        <v>100.63000000000001</v>
      </c>
      <c r="L51" s="8">
        <v>101.27</v>
      </c>
      <c r="M51" s="8">
        <v>100.16</v>
      </c>
      <c r="N51" s="8">
        <v>98.73</v>
      </c>
      <c r="O51" s="8">
        <v>100.99</v>
      </c>
      <c r="P51" s="8">
        <v>100.05999999999999</v>
      </c>
      <c r="Q51" s="8">
        <v>98.69</v>
      </c>
      <c r="R51" s="8"/>
    </row>
    <row r="52" spans="3:18">
      <c r="C52" s="5" t="s">
        <v>41</v>
      </c>
      <c r="D52" s="8" t="s">
        <v>40</v>
      </c>
      <c r="E52" s="8" t="s">
        <v>39</v>
      </c>
      <c r="F52" s="8" t="s">
        <v>575</v>
      </c>
      <c r="G52" s="8" t="s">
        <v>38</v>
      </c>
      <c r="H52" s="8" t="s">
        <v>37</v>
      </c>
      <c r="I52" s="8" t="s">
        <v>36</v>
      </c>
      <c r="J52" s="8" t="s">
        <v>35</v>
      </c>
      <c r="K52" s="8" t="s">
        <v>34</v>
      </c>
      <c r="L52" s="8" t="s">
        <v>33</v>
      </c>
      <c r="M52" s="8" t="s">
        <v>32</v>
      </c>
      <c r="N52" s="8" t="s">
        <v>31</v>
      </c>
      <c r="O52" s="8" t="s">
        <v>30</v>
      </c>
      <c r="P52" s="8" t="s">
        <v>29</v>
      </c>
      <c r="Q52" s="8" t="s">
        <v>28</v>
      </c>
      <c r="R52" s="8"/>
    </row>
    <row r="53" spans="3:18">
      <c r="C53" s="5" t="s">
        <v>27</v>
      </c>
      <c r="D53" s="8" t="s">
        <v>26</v>
      </c>
      <c r="E53" s="8" t="s">
        <v>574</v>
      </c>
      <c r="F53" s="8" t="s">
        <v>25</v>
      </c>
      <c r="G53" s="8" t="s">
        <v>24</v>
      </c>
      <c r="H53" s="8" t="s">
        <v>23</v>
      </c>
      <c r="I53" s="8" t="s">
        <v>22</v>
      </c>
      <c r="J53" s="8" t="s">
        <v>21</v>
      </c>
      <c r="K53" s="8" t="s">
        <v>20</v>
      </c>
      <c r="L53" s="8" t="s">
        <v>19</v>
      </c>
      <c r="M53" s="8" t="s">
        <v>18</v>
      </c>
      <c r="N53" s="8" t="s">
        <v>17</v>
      </c>
      <c r="O53" s="8" t="s">
        <v>16</v>
      </c>
      <c r="P53" s="8" t="s">
        <v>15</v>
      </c>
      <c r="Q53" s="8" t="s">
        <v>14</v>
      </c>
      <c r="R53" s="8"/>
    </row>
    <row r="54" spans="3:18" ht="21" thickBot="1">
      <c r="C54" s="7" t="s">
        <v>13</v>
      </c>
      <c r="D54" s="6" t="s">
        <v>12</v>
      </c>
      <c r="E54" s="6" t="s">
        <v>11</v>
      </c>
      <c r="F54" s="6" t="s">
        <v>10</v>
      </c>
      <c r="G54" s="6" t="s">
        <v>9</v>
      </c>
      <c r="H54" s="6" t="s">
        <v>8</v>
      </c>
      <c r="I54" s="6" t="s">
        <v>7</v>
      </c>
      <c r="J54" s="6" t="s">
        <v>6</v>
      </c>
      <c r="K54" s="6" t="s">
        <v>5</v>
      </c>
      <c r="L54" s="6" t="s">
        <v>4</v>
      </c>
      <c r="M54" s="6" t="s">
        <v>3</v>
      </c>
      <c r="N54" s="6" t="s">
        <v>573</v>
      </c>
      <c r="O54" s="6" t="s">
        <v>2</v>
      </c>
      <c r="P54" s="6" t="s">
        <v>1</v>
      </c>
      <c r="Q54" s="6" t="s">
        <v>0</v>
      </c>
      <c r="R54" s="8"/>
    </row>
  </sheetData>
  <mergeCells count="18">
    <mergeCell ref="D4:E4"/>
    <mergeCell ref="N4:O4"/>
    <mergeCell ref="L4:M4"/>
    <mergeCell ref="J4:K4"/>
    <mergeCell ref="H4:I4"/>
    <mergeCell ref="F4:G4"/>
    <mergeCell ref="H38:I38"/>
    <mergeCell ref="F38:G38"/>
    <mergeCell ref="D38:E38"/>
    <mergeCell ref="N21:O21"/>
    <mergeCell ref="L21:M21"/>
    <mergeCell ref="J21:K21"/>
    <mergeCell ref="H21:I21"/>
    <mergeCell ref="F21:G21"/>
    <mergeCell ref="D21:E21"/>
    <mergeCell ref="O38:Q38"/>
    <mergeCell ref="L38:N38"/>
    <mergeCell ref="J38:K38"/>
  </mergeCells>
  <phoneticPr fontId="1"/>
  <conditionalFormatting sqref="C18:C2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5:C3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2:C5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pplementary table1</vt:lpstr>
      <vt:lpstr>Supplementary tab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 Kanemaru</dc:creator>
  <cp:lastModifiedBy>rei Kanemaru</cp:lastModifiedBy>
  <dcterms:created xsi:type="dcterms:W3CDTF">2024-08-31T10:18:18Z</dcterms:created>
  <dcterms:modified xsi:type="dcterms:W3CDTF">2024-08-31T10:20:41Z</dcterms:modified>
</cp:coreProperties>
</file>